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928"/>
  <workbookPr defaultThemeVersion="166925"/>
  <mc:AlternateContent xmlns:mc="http://schemas.openxmlformats.org/markup-compatibility/2006">
    <mc:Choice Requires="x15">
      <x15ac:absPath xmlns:x15ac="http://schemas.microsoft.com/office/spreadsheetml/2010/11/ac" url="Z:\Maxwell Lab\PROJECTS\NPOP\MAPP-NPOP PrCa Genomics\0-MANUSCRIPT-Targetable\"/>
    </mc:Choice>
  </mc:AlternateContent>
  <xr:revisionPtr revIDLastSave="0" documentId="13_ncr:1_{EAE03320-A757-4EBB-9A22-CFC0B523AA72}" xr6:coauthVersionLast="47" xr6:coauthVersionMax="47" xr10:uidLastSave="{00000000-0000-0000-0000-000000000000}"/>
  <bookViews>
    <workbookView xWindow="335" yWindow="100" windowWidth="11815" windowHeight="10705" tabRatio="789" firstSheet="2" activeTab="6" xr2:uid="{F216F97F-2B75-4CAD-A86C-03C6990E9BD6}"/>
  </bookViews>
  <sheets>
    <sheet name="TableS1" sheetId="4" r:id="rId1"/>
    <sheet name="TableS2" sheetId="2" r:id="rId2"/>
    <sheet name="TableS3" sheetId="17" r:id="rId3"/>
    <sheet name="TableS4" sheetId="5" r:id="rId4"/>
    <sheet name="TableS5" sheetId="7" r:id="rId5"/>
    <sheet name="TableS6" sheetId="8" r:id="rId6"/>
    <sheet name="TableS7" sheetId="9" r:id="rId7"/>
    <sheet name="TableS8" sheetId="15" r:id="rId8"/>
  </sheets>
  <definedNames>
    <definedName name="_xlnm._FilterDatabase" localSheetId="0" hidden="1">TableS1!$A$3:$E$5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46" i="17" l="1"/>
  <c r="E46" i="17"/>
  <c r="C46" i="17"/>
  <c r="G45" i="17"/>
  <c r="E45" i="17"/>
  <c r="C45" i="17"/>
  <c r="G44" i="17"/>
  <c r="E44" i="17"/>
  <c r="C44" i="17"/>
  <c r="G43" i="17"/>
  <c r="E43" i="17"/>
  <c r="C43" i="17"/>
  <c r="G42" i="17"/>
  <c r="E42" i="17"/>
  <c r="C42" i="17"/>
  <c r="F40" i="17"/>
  <c r="D40" i="17"/>
  <c r="E40" i="17" s="1"/>
  <c r="B40" i="17"/>
  <c r="C40" i="17" s="1"/>
  <c r="G39" i="17"/>
  <c r="E39" i="17"/>
  <c r="C39" i="17"/>
  <c r="G38" i="17"/>
  <c r="E38" i="17"/>
  <c r="C38" i="17"/>
  <c r="G37" i="17"/>
  <c r="E37" i="17"/>
  <c r="C37" i="17"/>
  <c r="G36" i="17"/>
  <c r="E36" i="17"/>
  <c r="C36" i="17"/>
  <c r="G35" i="17"/>
  <c r="E35" i="17"/>
  <c r="C35" i="17"/>
  <c r="G34" i="17"/>
  <c r="E34" i="17"/>
  <c r="C34" i="17"/>
  <c r="F25" i="17"/>
  <c r="G25" i="17" s="1"/>
  <c r="D25" i="17"/>
  <c r="E25" i="17" s="1"/>
  <c r="B25" i="17"/>
  <c r="C25" i="17" s="1"/>
  <c r="G24" i="17"/>
  <c r="E24" i="17"/>
  <c r="C24" i="17"/>
  <c r="G23" i="17"/>
  <c r="E23" i="17"/>
  <c r="C23" i="17"/>
  <c r="D55" i="5"/>
  <c r="D54" i="5"/>
  <c r="D53" i="5"/>
  <c r="D52" i="5"/>
  <c r="D51" i="5"/>
  <c r="D60" i="5"/>
  <c r="D58" i="5"/>
  <c r="D56" i="5"/>
  <c r="D50" i="5"/>
  <c r="D49" i="5"/>
  <c r="D47" i="5"/>
  <c r="D46" i="5"/>
  <c r="D45" i="5"/>
  <c r="D44" i="5"/>
  <c r="D43" i="5"/>
  <c r="D42" i="5"/>
  <c r="D41" i="5"/>
  <c r="D40" i="5"/>
  <c r="D39" i="5"/>
  <c r="D38" i="5"/>
  <c r="D37" i="5"/>
  <c r="D36" i="5"/>
  <c r="D35" i="5"/>
  <c r="D34" i="5"/>
  <c r="D33" i="5"/>
  <c r="D32" i="5"/>
  <c r="D31" i="5"/>
  <c r="D30" i="5"/>
  <c r="D29" i="5"/>
  <c r="D28" i="5"/>
  <c r="D27" i="5"/>
  <c r="D26" i="5"/>
  <c r="D25" i="5"/>
  <c r="D24" i="5"/>
  <c r="D23" i="5"/>
  <c r="D22" i="5"/>
  <c r="D21" i="5"/>
  <c r="D20" i="5"/>
  <c r="D19" i="5"/>
  <c r="D18" i="5"/>
  <c r="D17" i="5"/>
  <c r="D16" i="5"/>
  <c r="D15" i="5"/>
  <c r="D14" i="5"/>
  <c r="D13" i="5"/>
  <c r="D12" i="5"/>
  <c r="D11" i="5"/>
  <c r="D10" i="5"/>
  <c r="D9" i="5"/>
  <c r="D8" i="5"/>
  <c r="D7" i="5"/>
  <c r="D6" i="5"/>
  <c r="D5" i="5"/>
  <c r="D4" i="5"/>
  <c r="D3" i="5"/>
</calcChain>
</file>

<file path=xl/sharedStrings.xml><?xml version="1.0" encoding="utf-8"?>
<sst xmlns="http://schemas.openxmlformats.org/spreadsheetml/2006/main" count="1264" uniqueCount="659">
  <si>
    <t>p-value</t>
  </si>
  <si>
    <t>&lt;0.001</t>
  </si>
  <si>
    <t xml:space="preserve">     Mean (SD)</t>
  </si>
  <si>
    <t xml:space="preserve">     Minimum,Maximum</t>
  </si>
  <si>
    <t>0.6</t>
  </si>
  <si>
    <t>0.5</t>
  </si>
  <si>
    <t xml:space="preserve">     CRPC</t>
  </si>
  <si>
    <t xml:space="preserve">     CSPC</t>
  </si>
  <si>
    <t>0.082</t>
  </si>
  <si>
    <t>Tissue Type Used for NGS</t>
  </si>
  <si>
    <t>0.005</t>
  </si>
  <si>
    <t xml:space="preserve">     Bone</t>
  </si>
  <si>
    <t xml:space="preserve">     Liver</t>
  </si>
  <si>
    <t xml:space="preserve">     Lung</t>
  </si>
  <si>
    <t xml:space="preserve">     Prostate</t>
  </si>
  <si>
    <t>0.2</t>
  </si>
  <si>
    <t xml:space="preserve">     Adenocarcinoma</t>
  </si>
  <si>
    <t xml:space="preserve">     Carcinoma</t>
  </si>
  <si>
    <t xml:space="preserve">     Neuroendocrine</t>
  </si>
  <si>
    <t xml:space="preserve">     Other</t>
  </si>
  <si>
    <t xml:space="preserve">     Small Cell</t>
  </si>
  <si>
    <t>0.4</t>
  </si>
  <si>
    <t>&gt;0.9</t>
  </si>
  <si>
    <t>ADT/orchiectomy</t>
  </si>
  <si>
    <t>ARSI</t>
  </si>
  <si>
    <t>0.9</t>
  </si>
  <si>
    <t>Platinum</t>
  </si>
  <si>
    <t>PARP-I</t>
  </si>
  <si>
    <t>Sipileucal-T</t>
  </si>
  <si>
    <t>0.8</t>
  </si>
  <si>
    <t>Radium</t>
  </si>
  <si>
    <t>0.017</t>
  </si>
  <si>
    <t>0.069</t>
  </si>
  <si>
    <t>0.10</t>
  </si>
  <si>
    <t>0.012</t>
  </si>
  <si>
    <t xml:space="preserve">     Median (IQR)</t>
  </si>
  <si>
    <t>&lt;0.1%</t>
  </si>
  <si>
    <t xml:space="preserve">     Median (25%,75%)</t>
  </si>
  <si>
    <t>0.00,98.41</t>
  </si>
  <si>
    <t>0.00,107.15</t>
  </si>
  <si>
    <t>0.00,93.36</t>
  </si>
  <si>
    <t>(69,78)</t>
  </si>
  <si>
    <t>(64,76)</t>
  </si>
  <si>
    <t>(67,78)</t>
  </si>
  <si>
    <t>(30.7,67.5)</t>
  </si>
  <si>
    <t>(30.0,68.6)</t>
  </si>
  <si>
    <t>(32.6,67.3)</t>
  </si>
  <si>
    <t>Gene</t>
  </si>
  <si>
    <t>Gene Type</t>
  </si>
  <si>
    <t>ShortVariants Table - "Status" Column</t>
  </si>
  <si>
    <t>"CopyNumberAlterations" Table - "CN_Type" Column</t>
  </si>
  <si>
    <t>"Rearrangements" "Type" Column</t>
  </si>
  <si>
    <t>FGFR3</t>
  </si>
  <si>
    <t>Oncogene</t>
  </si>
  <si>
    <t>known or likely</t>
  </si>
  <si>
    <t>fusion</t>
  </si>
  <si>
    <t xml:space="preserve">NTRK1 </t>
  </si>
  <si>
    <t xml:space="preserve">NTRK3  </t>
  </si>
  <si>
    <t>RET</t>
  </si>
  <si>
    <t>TMPRSS2</t>
  </si>
  <si>
    <t>ABL1</t>
  </si>
  <si>
    <t>contains "amplification"</t>
  </si>
  <si>
    <t>ALK</t>
  </si>
  <si>
    <t>EGFR</t>
  </si>
  <si>
    <t>FGFR2</t>
  </si>
  <si>
    <t>PDGFRA</t>
  </si>
  <si>
    <t>ROS1</t>
  </si>
  <si>
    <t>AKT1</t>
  </si>
  <si>
    <t>AR</t>
  </si>
  <si>
    <t>BRAF</t>
  </si>
  <si>
    <t>ERBB2</t>
  </si>
  <si>
    <t>KIT</t>
  </si>
  <si>
    <t>PIK3CA</t>
  </si>
  <si>
    <t>IDH1</t>
  </si>
  <si>
    <t xml:space="preserve">NTRK2  </t>
  </si>
  <si>
    <t>RB1</t>
  </si>
  <si>
    <t>Tumor Suppressor</t>
  </si>
  <si>
    <t>contains "loss" or "deletion"</t>
  </si>
  <si>
    <t>deletion</t>
  </si>
  <si>
    <t>CDK12</t>
  </si>
  <si>
    <t>CDKN2A</t>
  </si>
  <si>
    <t>PTEN</t>
  </si>
  <si>
    <t>TP53</t>
  </si>
  <si>
    <t>ATM</t>
  </si>
  <si>
    <t>BARD1</t>
  </si>
  <si>
    <t>BRCA1</t>
  </si>
  <si>
    <t>BRCA2</t>
  </si>
  <si>
    <t>BRIP1</t>
  </si>
  <si>
    <t>CHEK1</t>
  </si>
  <si>
    <t>CHEK2</t>
  </si>
  <si>
    <t>FANCA</t>
  </si>
  <si>
    <t>FANCL</t>
  </si>
  <si>
    <t>NBN</t>
  </si>
  <si>
    <t>PALB2</t>
  </si>
  <si>
    <t>RAD51</t>
  </si>
  <si>
    <t>RAD51B</t>
  </si>
  <si>
    <t>RAD51C</t>
  </si>
  <si>
    <t>RAD51D</t>
  </si>
  <si>
    <t>RAD54L</t>
  </si>
  <si>
    <t>MLH1</t>
  </si>
  <si>
    <t>MSH2</t>
  </si>
  <si>
    <t>MSH6</t>
  </si>
  <si>
    <t>PMS2</t>
  </si>
  <si>
    <t>Biomarker</t>
  </si>
  <si>
    <t xml:space="preserve">NOTE: </t>
  </si>
  <si>
    <t>SNP_Indels are found in "ShortVariants" table</t>
  </si>
  <si>
    <t>CNV amplificaitons and deletions are found in "CopyNumberAlterations</t>
  </si>
  <si>
    <t>Rearrangements fusions and deletions are found in "Rearrangements" table</t>
  </si>
  <si>
    <t>MSI and Tumor Mutation Burden are found in "Alteration" table</t>
  </si>
  <si>
    <t>AR Axis</t>
  </si>
  <si>
    <t>SPOP</t>
  </si>
  <si>
    <t>PI3K/AKT Pathway</t>
  </si>
  <si>
    <t>Immunotherapy Targets</t>
  </si>
  <si>
    <t>MSI-High</t>
  </si>
  <si>
    <t>TMB-High</t>
  </si>
  <si>
    <t>"High"</t>
  </si>
  <si>
    <t>% B - W</t>
  </si>
  <si>
    <t>Tumor suppressor genes</t>
  </si>
  <si>
    <t>AKT/PI3K Pathway</t>
  </si>
  <si>
    <t>DNA Repair Genes</t>
  </si>
  <si>
    <t>Other targeted therapy</t>
  </si>
  <si>
    <t>Mismatch Repair Deficiency</t>
  </si>
  <si>
    <t>Pathway-based analysis</t>
  </si>
  <si>
    <t>HR DNA Repair Pathway</t>
  </si>
  <si>
    <t>“Other” Targets</t>
  </si>
  <si>
    <t>All Samples(1)</t>
  </si>
  <si>
    <t>Primary Tissues(2)</t>
  </si>
  <si>
    <t>Metastatic Tissues(2)</t>
  </si>
  <si>
    <t>Gene or Pathway</t>
  </si>
  <si>
    <t>(1) Rest of genes have &lt;11 samples with alterations</t>
  </si>
  <si>
    <t>MSI-High Status</t>
  </si>
  <si>
    <t>TMB-High Status</t>
  </si>
  <si>
    <t># with TMB-High Status</t>
  </si>
  <si>
    <t>TMB status</t>
  </si>
  <si>
    <t>Gene based analyis</t>
  </si>
  <si>
    <t>Gene-Based analysis</t>
  </si>
  <si>
    <t>Microsatellite Status</t>
  </si>
  <si>
    <t>HR (95% CI)</t>
  </si>
  <si>
    <t>1.22 (0.87, 1.71)</t>
  </si>
  <si>
    <t>0.24309</t>
  </si>
  <si>
    <t>1.81 (0.98, 3.34)</t>
  </si>
  <si>
    <t>0.05847</t>
  </si>
  <si>
    <t>1.08 (0.69, 1.68)</t>
  </si>
  <si>
    <t>0.73917</t>
  </si>
  <si>
    <t>2.04 (1.13, 3.67)</t>
  </si>
  <si>
    <t>0.01801</t>
  </si>
  <si>
    <t>0.71 (0.35, 1.42)</t>
  </si>
  <si>
    <t>0.33415</t>
  </si>
  <si>
    <t>0.97 (0.28, 3.38)</t>
  </si>
  <si>
    <t>0.96077</t>
  </si>
  <si>
    <t>0.82 (0.50, 1.33)</t>
  </si>
  <si>
    <t>0.41467</t>
  </si>
  <si>
    <t>0.50 (0.19, 1.34)</t>
  </si>
  <si>
    <t>0.17059</t>
  </si>
  <si>
    <t>1.20 (0.84, 1.70)</t>
  </si>
  <si>
    <t>0.32234</t>
  </si>
  <si>
    <t>1.03 (0.51, 2.09)</t>
  </si>
  <si>
    <t>0.9289</t>
  </si>
  <si>
    <t>1.15 (0.93, 1.43)</t>
  </si>
  <si>
    <t>0.20399</t>
  </si>
  <si>
    <t>1.14 (0.74, 1.77)</t>
  </si>
  <si>
    <t>0.5443</t>
  </si>
  <si>
    <t>0.80 (0.54, 1.18)</t>
  </si>
  <si>
    <t>0.25717</t>
  </si>
  <si>
    <t>0.94 (0.53, 1.66)</t>
  </si>
  <si>
    <t>0.82978</t>
  </si>
  <si>
    <t>1.06 (0.86, 1.31)</t>
  </si>
  <si>
    <t>0.59685</t>
  </si>
  <si>
    <t>0.87 (0.51, 1.47)</t>
  </si>
  <si>
    <t>0.59809</t>
  </si>
  <si>
    <t>1.61 (1.33, 1.95)</t>
  </si>
  <si>
    <t>&lt; 0.001</t>
  </si>
  <si>
    <t>2.03 (1.46, 2.82)</t>
  </si>
  <si>
    <t>1.13 (0.92, 1.39)</t>
  </si>
  <si>
    <t>0.24568</t>
  </si>
  <si>
    <t>1.02 (0.68, 1.54)</t>
  </si>
  <si>
    <t>0.90676</t>
  </si>
  <si>
    <t>1.28 (1.05, 1.56)</t>
  </si>
  <si>
    <t>0.01566</t>
  </si>
  <si>
    <t>1.33 (0.96, 1.85)</t>
  </si>
  <si>
    <t>0.08246</t>
  </si>
  <si>
    <t>1.52 (1.25, 1.85)</t>
  </si>
  <si>
    <t>1.54 (1.13, 2.11)</t>
  </si>
  <si>
    <t>0.00645</t>
  </si>
  <si>
    <t>(2) Multivariable logistic regression analysis adjusted for age of dx, age of sample collection, de novo metastatic status, disease state, PSA at dx, grade,military exposures, pathological diagnosis, CCI, ADI, smoking and marital status</t>
  </si>
  <si>
    <t>OR (95% CI)</t>
  </si>
  <si>
    <t>0.8 ( 0.5 , 1.2 )</t>
  </si>
  <si>
    <t>0.5 ( 0.4 , 0.7 )</t>
  </si>
  <si>
    <t>&lt; 0.0001</t>
  </si>
  <si>
    <t>0.3 ( 0.2 , 0.4 )</t>
  </si>
  <si>
    <t>MSI High Status</t>
  </si>
  <si>
    <t>0.6 ( 0.4 , 0.7 )</t>
  </si>
  <si>
    <t>0.7 ( 0.5 , 0.9 )</t>
  </si>
  <si>
    <t>0.7 ( 0.5 , 0.8 )</t>
  </si>
  <si>
    <t>0.4 ( 0.2 , 0.6 )</t>
  </si>
  <si>
    <t>0.2 ( 0.1 , 0.3 )</t>
  </si>
  <si>
    <t>0.5 ( 0.3 , 0.7 )</t>
  </si>
  <si>
    <t>2e-04</t>
  </si>
  <si>
    <t>N/A</t>
  </si>
  <si>
    <t>Not Reportable</t>
  </si>
  <si>
    <t>0.3 ( 0.1 , 1.1 )</t>
  </si>
  <si>
    <t>0.6 ( 0.3 , 1.2 )</t>
  </si>
  <si>
    <t>0.1 ( 0.1 , 0.3 )</t>
  </si>
  <si>
    <t>0.3 ( 0.2 , 0.7 )</t>
  </si>
  <si>
    <t>0.6 ( 0.3 , 1.1 )</t>
  </si>
  <si>
    <t>0.4 ( 0.1 , 1.8 )</t>
  </si>
  <si>
    <t>0.6 ( 0.2 , 1.9 )</t>
  </si>
  <si>
    <t>3.4 ( 1.2 , 9.5 )</t>
  </si>
  <si>
    <t>1.2 ( 0.8 , 1.8 )</t>
  </si>
  <si>
    <t>NTRK1</t>
  </si>
  <si>
    <t>NTRK2</t>
  </si>
  <si>
    <t>NTRK3</t>
  </si>
  <si>
    <t>12 (0.4%)</t>
  </si>
  <si>
    <t>60 (1.9%)</t>
  </si>
  <si>
    <t>11 (0.3%)</t>
  </si>
  <si>
    <t>432 (13%)</t>
  </si>
  <si>
    <t>260 (8.0%)</t>
  </si>
  <si>
    <t>99 (3.1%)</t>
  </si>
  <si>
    <t>31 (1.0%)</t>
  </si>
  <si>
    <t>212 (6.6%)</t>
  </si>
  <si>
    <t>16 (0.5%)</t>
  </si>
  <si>
    <t>144 (4.5%)</t>
  </si>
  <si>
    <t>75 (2.3%)</t>
  </si>
  <si>
    <t>169 (5.2%)</t>
  </si>
  <si>
    <t>29 (0.9%)</t>
  </si>
  <si>
    <t>40 (1.2%)</t>
  </si>
  <si>
    <t>19 (0.6%)</t>
  </si>
  <si>
    <t>13 (0.4%)</t>
  </si>
  <si>
    <t>33 (1.0%)</t>
  </si>
  <si>
    <t>37 (1.1%)</t>
  </si>
  <si>
    <t>22 (0.7%)</t>
  </si>
  <si>
    <t>209 (6.5%)</t>
  </si>
  <si>
    <t>747 (23%)</t>
  </si>
  <si>
    <t>120 (3.7%)</t>
  </si>
  <si>
    <t>287 (8.9%)</t>
  </si>
  <si>
    <t>893 (28%)</t>
  </si>
  <si>
    <t>1,223 (38%)</t>
  </si>
  <si>
    <t>38 (2.1%)</t>
  </si>
  <si>
    <t>243 (14%)</t>
  </si>
  <si>
    <t>128 (7.2%)</t>
  </si>
  <si>
    <t>77 (4.3%)</t>
  </si>
  <si>
    <t>14 (0.8%)</t>
  </si>
  <si>
    <t>85 (4.8%)</t>
  </si>
  <si>
    <t>115 (6.4%)</t>
  </si>
  <si>
    <t>18 (1.0%)</t>
  </si>
  <si>
    <t>47 (2.6%)</t>
  </si>
  <si>
    <t>20 (1.1%)</t>
  </si>
  <si>
    <t>17 (1.0%)</t>
  </si>
  <si>
    <t>33 (1.8%)</t>
  </si>
  <si>
    <t>23 (1.3%)</t>
  </si>
  <si>
    <t>12 (0.7%)</t>
  </si>
  <si>
    <t>80 (4.5%)</t>
  </si>
  <si>
    <t>19 (1.1%)</t>
  </si>
  <si>
    <t>254 (14%)</t>
  </si>
  <si>
    <t>50 (2.8%)</t>
  </si>
  <si>
    <t>13 (0.7%)</t>
  </si>
  <si>
    <t>210 (12%)</t>
  </si>
  <si>
    <t>225 (13%)</t>
  </si>
  <si>
    <t>519 (29%)</t>
  </si>
  <si>
    <t>965 (30%)</t>
  </si>
  <si>
    <t>1,429 (44%)</t>
  </si>
  <si>
    <t>1,665 (52%)</t>
  </si>
  <si>
    <t>355 (20%)</t>
  </si>
  <si>
    <t>616 (35%)</t>
  </si>
  <si>
    <t>682 (38%)</t>
  </si>
  <si>
    <t>Non-Hispanic White
n=3231 (%)</t>
  </si>
  <si>
    <t>Non-Hispanic Black
n=1784 (%)</t>
  </si>
  <si>
    <t>Adjusted p-value</t>
  </si>
  <si>
    <t>NHB-NHW (%)</t>
  </si>
  <si>
    <t>Non-Hispanic White
n=1991 (%)</t>
  </si>
  <si>
    <t>Non-Hispanic Black
n=1032 (%)</t>
  </si>
  <si>
    <t>Non-Hispanic White
n=3057 (%)</t>
  </si>
  <si>
    <t>Non-Hispanic Black
n=1683 (%)</t>
  </si>
  <si>
    <t>47 (1.5%)</t>
  </si>
  <si>
    <t>37 (2.1%)</t>
  </si>
  <si>
    <t>53 (2.7%)</t>
  </si>
  <si>
    <t>41 (4.7%)</t>
  </si>
  <si>
    <t>44 (1.9%)</t>
  </si>
  <si>
    <t>37 (1.6%)</t>
  </si>
  <si>
    <t>110 (4.7%)</t>
  </si>
  <si>
    <t>91 (3.9%)</t>
  </si>
  <si>
    <t>18 (0.8%)</t>
  </si>
  <si>
    <t>135 (5.7%)</t>
  </si>
  <si>
    <t>139 (5.9%)</t>
  </si>
  <si>
    <t>48 (2.0%)</t>
  </si>
  <si>
    <t>30 (1.3%)</t>
  </si>
  <si>
    <t>13 (0.6%)</t>
  </si>
  <si>
    <t>29 (1.2%)</t>
  </si>
  <si>
    <t>15 (0.6%)</t>
  </si>
  <si>
    <t>26 (1.1%)</t>
  </si>
  <si>
    <t>17 (0.7%)</t>
  </si>
  <si>
    <t>157 (6.7%)</t>
  </si>
  <si>
    <t>503 (21%)</t>
  </si>
  <si>
    <t>45 (1.9%)</t>
  </si>
  <si>
    <t>301 (13%)</t>
  </si>
  <si>
    <t>688 (29%)</t>
  </si>
  <si>
    <t>708 (30%)</t>
  </si>
  <si>
    <t>36 (3.6%)</t>
  </si>
  <si>
    <t>225 (22%)</t>
  </si>
  <si>
    <t>58 (5.7%)</t>
  </si>
  <si>
    <t>41 (4.1%)</t>
  </si>
  <si>
    <t>11 (1.1%)</t>
  </si>
  <si>
    <t>74 (7.3%)</t>
  </si>
  <si>
    <t>64 (6.3%)</t>
  </si>
  <si>
    <t>34 (3.4%)</t>
  </si>
  <si>
    <t>18 (1.8%)</t>
  </si>
  <si>
    <t>16 (1.6%)</t>
  </si>
  <si>
    <t>22 (2.2%)</t>
  </si>
  <si>
    <t>27 (2.7%)</t>
  </si>
  <si>
    <t>15 (1.5%)</t>
  </si>
  <si>
    <t>71 (7.0%)</t>
  </si>
  <si>
    <t>10 (1.0%)</t>
  </si>
  <si>
    <t>311 (31%)</t>
  </si>
  <si>
    <t>62 (6.1%)</t>
  </si>
  <si>
    <t>112 (11%)</t>
  </si>
  <si>
    <t>274 (27%)</t>
  </si>
  <si>
    <t>376 (37%)</t>
  </si>
  <si>
    <t>18 (1.1%)</t>
  </si>
  <si>
    <t>413 (25%)</t>
  </si>
  <si>
    <t>220 (13%)</t>
  </si>
  <si>
    <t>44 (2.7%)</t>
  </si>
  <si>
    <t>16 (1.0%)</t>
  </si>
  <si>
    <t>88 (5.4%)</t>
  </si>
  <si>
    <t>56 (3.4%)</t>
  </si>
  <si>
    <t>11 (0.7%)</t>
  </si>
  <si>
    <t>168 (10%)</t>
  </si>
  <si>
    <t>20 (1.2%)</t>
  </si>
  <si>
    <t>13 (0.8%)</t>
  </si>
  <si>
    <t>60 (3.6%)</t>
  </si>
  <si>
    <t>186 (11%)</t>
  </si>
  <si>
    <t>63 (3.8%)</t>
  </si>
  <si>
    <t>84 (5.1%)</t>
  </si>
  <si>
    <t>156 (9.5%)</t>
  </si>
  <si>
    <t>657 (40%)</t>
  </si>
  <si>
    <t>42 (2.3%)</t>
  </si>
  <si>
    <t>31 (3.5%)</t>
  </si>
  <si>
    <t>33 (1.4%)</t>
  </si>
  <si>
    <t>24 (1.5%)</t>
  </si>
  <si>
    <t>21 (21%)</t>
  </si>
  <si>
    <t>687 (29%)</t>
  </si>
  <si>
    <t>1,002 (42%)</t>
  </si>
  <si>
    <t>1,048 (44%)</t>
  </si>
  <si>
    <t>383 (38%)</t>
  </si>
  <si>
    <t>514 (51%)</t>
  </si>
  <si>
    <t>553 (55%)</t>
  </si>
  <si>
    <t>249 (15%)</t>
  </si>
  <si>
    <t>529 (32%)</t>
  </si>
  <si>
    <t>745 (45%)</t>
  </si>
  <si>
    <t>Adjusted p-value Liquid vs Primary</t>
  </si>
  <si>
    <t>Primary
n=2539 (%)</t>
  </si>
  <si>
    <t>Liquid
n=1644 (%)</t>
  </si>
  <si>
    <t>Adjusted p-value Metastasis vs Primary</t>
  </si>
  <si>
    <t>Primary
n=1988 (%)</t>
  </si>
  <si>
    <t>Primary
n=2133 (%)</t>
  </si>
  <si>
    <t>Metastasis
n=932
(%)</t>
  </si>
  <si>
    <t>Metastasis
n=970
(%)</t>
  </si>
  <si>
    <t>Liquid
n=1636 (%)</t>
  </si>
  <si>
    <t>Metastasis
n=1011
(%)</t>
  </si>
  <si>
    <t>Liquid
n=102
(%)</t>
  </si>
  <si>
    <t>171 (20%)</t>
  </si>
  <si>
    <t>295 (35%)</t>
  </si>
  <si>
    <t>39 (4.7%)</t>
  </si>
  <si>
    <t>284 (34%)</t>
  </si>
  <si>
    <t>516 (34%)</t>
  </si>
  <si>
    <t>707 (46%)</t>
  </si>
  <si>
    <t>764 (50%)</t>
  </si>
  <si>
    <t>94 (30%)</t>
  </si>
  <si>
    <t>126 (40%)</t>
  </si>
  <si>
    <t>142 (45%)</t>
  </si>
  <si>
    <t>289 (42%)</t>
  </si>
  <si>
    <t>388 (56%)</t>
  </si>
  <si>
    <t>411 (59%)</t>
  </si>
  <si>
    <t>89 (14%)</t>
  </si>
  <si>
    <t>195 (31%)</t>
  </si>
  <si>
    <t>255 (41%)</t>
  </si>
  <si>
    <t>160 (16%)</t>
  </si>
  <si>
    <t>334 (33%)</t>
  </si>
  <si>
    <t>490 (48%)</t>
  </si>
  <si>
    <t>16 (1.9%)</t>
  </si>
  <si>
    <t>14 (1.7%)</t>
  </si>
  <si>
    <t>36 (4.3%)</t>
  </si>
  <si>
    <t>67 (8.0%)</t>
  </si>
  <si>
    <t>12 (1.4%)</t>
  </si>
  <si>
    <t>13 (1.6%)</t>
  </si>
  <si>
    <t>113 (13%)</t>
  </si>
  <si>
    <t>138 (16%)</t>
  </si>
  <si>
    <t>146 (17%)</t>
  </si>
  <si>
    <t>205 (24%)</t>
  </si>
  <si>
    <t>23 (1.5%)</t>
  </si>
  <si>
    <t>99 (6.5%)</t>
  </si>
  <si>
    <t>72 (4.7%)</t>
  </si>
  <si>
    <t>36 (2.4%)</t>
  </si>
  <si>
    <t>27 (1.8%)</t>
  </si>
  <si>
    <t>118 (7.8%)</t>
  </si>
  <si>
    <t>390 (26%)</t>
  </si>
  <si>
    <t>163 (11%)</t>
  </si>
  <si>
    <t>542 (36%)</t>
  </si>
  <si>
    <t>503 (33%)</t>
  </si>
  <si>
    <t>68 (22%)</t>
  </si>
  <si>
    <t>18 (5.7%)</t>
  </si>
  <si>
    <t>23 (7.3%)</t>
  </si>
  <si>
    <t>20 (6.3%)</t>
  </si>
  <si>
    <t>69 (22%)</t>
  </si>
  <si>
    <t>34 (11%)</t>
  </si>
  <si>
    <t>45 (14%)</t>
  </si>
  <si>
    <t>97 (31%)</t>
  </si>
  <si>
    <t>157 (23%)</t>
  </si>
  <si>
    <t>28 (4.0%)</t>
  </si>
  <si>
    <t>56 (8.1%)</t>
  </si>
  <si>
    <t>41 (5.9%)</t>
  </si>
  <si>
    <t>16 (2.3%)</t>
  </si>
  <si>
    <t>51 (7.3%)</t>
  </si>
  <si>
    <t>242 (35%)</t>
  </si>
  <si>
    <t>78 (11%)</t>
  </si>
  <si>
    <t>229 (33%)</t>
  </si>
  <si>
    <t>279 (40%)</t>
  </si>
  <si>
    <t>161 (26%)</t>
  </si>
  <si>
    <t>31 (4.9%)</t>
  </si>
  <si>
    <t>25 (4.0%)</t>
  </si>
  <si>
    <t>42 (6.7%)</t>
  </si>
  <si>
    <t>20 (3.2%)</t>
  </si>
  <si>
    <t>71 (11%)</t>
  </si>
  <si>
    <t>38 (6.0%)</t>
  </si>
  <si>
    <t>34 (5.4%)</t>
  </si>
  <si>
    <t>216 (34%)</t>
  </si>
  <si>
    <t>252 (25%)</t>
  </si>
  <si>
    <t>31 (3.1%)</t>
  </si>
  <si>
    <t>57 (5.6%)</t>
  </si>
  <si>
    <t>126 (12%)</t>
  </si>
  <si>
    <t>12 (1.2%)</t>
  </si>
  <si>
    <t>40 (3.9%)</t>
  </si>
  <si>
    <t>115 (11%)</t>
  </si>
  <si>
    <t>46 (4.5%)</t>
  </si>
  <si>
    <t>122 (12%)</t>
  </si>
  <si>
    <t>441 (43%)</t>
  </si>
  <si>
    <t>12 (1.9%)</t>
  </si>
  <si>
    <t>13 (22%)</t>
  </si>
  <si>
    <t>9 (2.8%)</t>
  </si>
  <si>
    <t>18 (2.6%)</t>
  </si>
  <si>
    <t>13 (5.0%)</t>
  </si>
  <si>
    <t>18 (2.8%)</t>
  </si>
  <si>
    <t>17 (1.1%)</t>
  </si>
  <si>
    <t>20 (3.5%)</t>
  </si>
  <si>
    <t>22 (1.7%)</t>
  </si>
  <si>
    <t>Non-Hispanic Black, Primary, n=838</t>
  </si>
  <si>
    <t>Non-Hispanic Black, Metastasis, n=316</t>
  </si>
  <si>
    <t>Non-Hispanic White, Primary, n=1,521</t>
  </si>
  <si>
    <t>Non-Hispanic White, Metastasis, n=695</t>
  </si>
  <si>
    <t>Non-Hispanic Black, Primary, n=696</t>
  </si>
  <si>
    <t>Non-Hispanic Black, Primary, n=748</t>
  </si>
  <si>
    <t>Non-Hispanic White, Primary, n=1,292</t>
  </si>
  <si>
    <t>Non-Hispanic White, Primary, n=1,385</t>
  </si>
  <si>
    <t>Non-Hispanic Black, Metastasis, n=292</t>
  </si>
  <si>
    <t>Non-Hispanic Black, Metastasis, n=305</t>
  </si>
  <si>
    <t>Non-Hispanic White, Metastasis, n=640</t>
  </si>
  <si>
    <t>Non-Hispanic White, Metastasis, n=665</t>
  </si>
  <si>
    <t>0.0012</t>
  </si>
  <si>
    <t>1.7 ( 1.2 , 2.6 )</t>
  </si>
  <si>
    <t>0.0059</t>
  </si>
  <si>
    <t>4e-04</t>
  </si>
  <si>
    <t>0.7 ( 0.6 , 0.9 )</t>
  </si>
  <si>
    <t>0.0132</t>
  </si>
  <si>
    <t>3.1 ( 1.1 , 9.4 )</t>
  </si>
  <si>
    <t>0.0348</t>
  </si>
  <si>
    <t>1.6 ( 0.9 , 2.7 )</t>
  </si>
  <si>
    <t>0.0891</t>
  </si>
  <si>
    <t>0.0725</t>
  </si>
  <si>
    <t>0.7 ( 0.2 , 1.7 )</t>
  </si>
  <si>
    <t>0.4421</t>
  </si>
  <si>
    <t>0.7 ( 0.4 , 1.2 )</t>
  </si>
  <si>
    <t>0.2087</t>
  </si>
  <si>
    <t>0.2755</t>
  </si>
  <si>
    <t>0.0446</t>
  </si>
  <si>
    <t>1.1 ( 0.5 , 2.4 )</t>
  </si>
  <si>
    <t>0.8471</t>
  </si>
  <si>
    <t>1.2 ( 0.3 , 4.5 )</t>
  </si>
  <si>
    <t>0.7928</t>
  </si>
  <si>
    <t>0.034</t>
  </si>
  <si>
    <t>0.8 ( 0.5 , 1.1 )</t>
  </si>
  <si>
    <t>0.2182</t>
  </si>
  <si>
    <t>3.5 ( 0.6 , 21.8 )</t>
  </si>
  <si>
    <t>0.1507</t>
  </si>
  <si>
    <t>1e-04</t>
  </si>
  <si>
    <t>0.7 ( 0.3 , 1.4 )</t>
  </si>
  <si>
    <t>0.2751</t>
  </si>
  <si>
    <t>0.2957</t>
  </si>
  <si>
    <t>0.0721</t>
  </si>
  <si>
    <t>1.3 ( 0.4 , 3.5 )</t>
  </si>
  <si>
    <t>0.6673</t>
  </si>
  <si>
    <t>0.0712</t>
  </si>
  <si>
    <t>0.0029</t>
  </si>
  <si>
    <t>0.1759</t>
  </si>
  <si>
    <t>1.3 ( 0.1 , 16.5 )</t>
  </si>
  <si>
    <t>0.8524</t>
  </si>
  <si>
    <t>2.1 ( 0.6 , 7.2 )</t>
  </si>
  <si>
    <t>0.2505</t>
  </si>
  <si>
    <t>0.7 ( 0.4 , 1.3 )</t>
  </si>
  <si>
    <t>0.2199</t>
  </si>
  <si>
    <t>0.5219</t>
  </si>
  <si>
    <t>0.4502</t>
  </si>
  <si>
    <t>0.1079</t>
  </si>
  <si>
    <t>37.6 ( 0 , NA )</t>
  </si>
  <si>
    <t>0.5995</t>
  </si>
  <si>
    <t>0.5 ( 0.2 , 1.1 )</t>
  </si>
  <si>
    <t>0.9 ( 0.6 , 1.3 )</t>
  </si>
  <si>
    <t>0.9 ( 0.5 , 1.7 )</t>
  </si>
  <si>
    <t>0.8 ( 0.3 , 1.8 )</t>
  </si>
  <si>
    <t>Reference is NHW patients</t>
  </si>
  <si>
    <t>Non-Hispanic White</t>
  </si>
  <si>
    <t>Non-Hispanic Black</t>
  </si>
  <si>
    <t>Mismatch Repair Pathway</t>
  </si>
  <si>
    <t>Tumor Suppressor Genes</t>
  </si>
  <si>
    <t>0.82 (0.11, 6.35)</t>
  </si>
  <si>
    <t>0.8532</t>
  </si>
  <si>
    <t>3.55 (1.67, 7.55)</t>
  </si>
  <si>
    <t>2.26 (0.70, 7.30)</t>
  </si>
  <si>
    <t>0.17247</t>
  </si>
  <si>
    <t>0.8 ( 0.6 , 1.1 )</t>
  </si>
  <si>
    <t>0.8 ( 0.5 , 1.3 )</t>
  </si>
  <si>
    <t>Entire Cohort                                    (n = 5,015)</t>
  </si>
  <si>
    <t>Non-Hispanic Black
(n = 1,784)</t>
  </si>
  <si>
    <t>Non-Hispanic White                   (n = 3,231)</t>
  </si>
  <si>
    <t>p</t>
  </si>
  <si>
    <t>Unknown</t>
  </si>
  <si>
    <t>Patient and Disease Characteristics Related to NGS Testing</t>
  </si>
  <si>
    <t>`</t>
  </si>
  <si>
    <t>Tumor Suppressors</t>
  </si>
  <si>
    <t>MMR DNA Repair Pathway</t>
  </si>
  <si>
    <t>n=5015</t>
  </si>
  <si>
    <t>n=1784</t>
  </si>
  <si>
    <t>n=3231</t>
  </si>
  <si>
    <t>Prostate Specific PARP 
Inhibitor Tagets</t>
  </si>
  <si>
    <t>709 (22%)</t>
  </si>
  <si>
    <t>304 (17%)</t>
  </si>
  <si>
    <t>Prostate Cancer-Specific PARPi Targets</t>
  </si>
  <si>
    <t>802 (25%)</t>
  </si>
  <si>
    <t>394 (22%)</t>
  </si>
  <si>
    <t>232 (7.2%)</t>
  </si>
  <si>
    <t>195 (11%)</t>
  </si>
  <si>
    <t>96 (3.0%)</t>
  </si>
  <si>
    <t>82 (4.6%)</t>
  </si>
  <si>
    <t>236 (7.3%)</t>
  </si>
  <si>
    <t>155 (8.7%)</t>
  </si>
  <si>
    <t>344 (15%)</t>
  </si>
  <si>
    <t>184 (18%)</t>
  </si>
  <si>
    <t>212 (9.0%)</t>
  </si>
  <si>
    <t>117 (12%)</t>
  </si>
  <si>
    <t>80 (3.4%)</t>
  </si>
  <si>
    <t>54 (5.3%)</t>
  </si>
  <si>
    <t>173 (7.3%)</t>
  </si>
  <si>
    <t>105 (10%)</t>
  </si>
  <si>
    <t>447 (19%)</t>
  </si>
  <si>
    <t>235 (23%)</t>
  </si>
  <si>
    <t>485 (30%)</t>
  </si>
  <si>
    <t>514 (31%)</t>
  </si>
  <si>
    <t>98 (6.0%)</t>
  </si>
  <si>
    <t>113 (6.9%)</t>
  </si>
  <si>
    <t>95 (11%)</t>
  </si>
  <si>
    <t>249 (16%)</t>
  </si>
  <si>
    <t>151 (18%)</t>
  </si>
  <si>
    <t>296 (19%)</t>
  </si>
  <si>
    <t>109 (13%)</t>
  </si>
  <si>
    <t>103 (6.8%)</t>
  </si>
  <si>
    <t>44 (5.3%)</t>
  </si>
  <si>
    <t>84 (10%)</t>
  </si>
  <si>
    <t>89 (5.9%)</t>
  </si>
  <si>
    <t>54 (17%)</t>
  </si>
  <si>
    <t>130 (19%)</t>
  </si>
  <si>
    <t>72 (23%)</t>
  </si>
  <si>
    <t>163 (23%)</t>
  </si>
  <si>
    <t>40 (13%)</t>
  </si>
  <si>
    <t>77 (11%)</t>
  </si>
  <si>
    <t>19 (6.0%)</t>
  </si>
  <si>
    <t>35 (5.0%)</t>
  </si>
  <si>
    <t>30 (9.5%)</t>
  </si>
  <si>
    <t>75 (11%)</t>
  </si>
  <si>
    <t>155 (25%)</t>
  </si>
  <si>
    <t>330 (33%)</t>
  </si>
  <si>
    <t>171 (27%)</t>
  </si>
  <si>
    <t>343 (34%)</t>
  </si>
  <si>
    <t>46 (7.3%)</t>
  </si>
  <si>
    <t>52 (5.1%)</t>
  </si>
  <si>
    <t>19 (3.0%)</t>
  </si>
  <si>
    <t>25 (2.5%)</t>
  </si>
  <si>
    <t>41 (6.5%)</t>
  </si>
  <si>
    <t>72 (7.1%)</t>
  </si>
  <si>
    <t>1.7 ( 1.1 , 2.5 )</t>
  </si>
  <si>
    <t>1.8 ( 1.0 , 3.4 )</t>
  </si>
  <si>
    <t>0.5 ( 0.3 , 1.0 )</t>
  </si>
  <si>
    <t>2.1 ( 1.2 , 3.9 )</t>
  </si>
  <si>
    <t>3.9 ( 1.4 , 12.3 )</t>
  </si>
  <si>
    <t>0.5 ( 0.3 , 0.9 )</t>
  </si>
  <si>
    <t>0.4507</t>
  </si>
  <si>
    <t>1.7 ( 1.0 , 2.8 )</t>
  </si>
  <si>
    <t>0.4 ( 0.0 , 2.0 )</t>
  </si>
  <si>
    <t>8.6 ( 1.0 , 133.5 )</t>
  </si>
  <si>
    <t>0.6 ( 0.3 , 1.0 )</t>
  </si>
  <si>
    <t>1.4 ( 0.5 , 3.7 )</t>
  </si>
  <si>
    <t>0.4512</t>
  </si>
  <si>
    <t>0.9 ( 0.2 , 3.9 )</t>
  </si>
  <si>
    <t>0.9372</t>
  </si>
  <si>
    <t>0.8 ( 0.4 , 1.7 )</t>
  </si>
  <si>
    <t>0.5 ( 0.1 , 3.0 )</t>
  </si>
  <si>
    <t>0.9 ( 0.3 , 2.6 )</t>
  </si>
  <si>
    <t>1.2 ( 0.3 , 4.4 )</t>
  </si>
  <si>
    <t>1.0 ( 0.7 , 1.4 )</t>
  </si>
  <si>
    <t>1.44 (1.02, 2.02)</t>
  </si>
  <si>
    <t>0.03694</t>
  </si>
  <si>
    <t>2.15 (1.31, 3.53)</t>
  </si>
  <si>
    <t>0.00260</t>
  </si>
  <si>
    <t>1.04 (0.82, 1.31)</t>
  </si>
  <si>
    <t>0.75909</t>
  </si>
  <si>
    <t>1.05 (0.85, 1.31)</t>
  </si>
  <si>
    <t>0.63386</t>
  </si>
  <si>
    <t>1.53 (0.91, 2.59)</t>
  </si>
  <si>
    <t>0.10842</t>
  </si>
  <si>
    <t>1.12 (0.53, 2.37)</t>
  </si>
  <si>
    <t>0.76187</t>
  </si>
  <si>
    <t>0.88 (0.57, 1.36)</t>
  </si>
  <si>
    <t>0.55366</t>
  </si>
  <si>
    <t>1.17 (0.80, 1.71)</t>
  </si>
  <si>
    <t>0.43277</t>
  </si>
  <si>
    <t>&lt;11 (&lt;0.6%)</t>
  </si>
  <si>
    <t>&lt;11 (&lt;0.3%)</t>
  </si>
  <si>
    <t>&lt;11 (&lt;0.4%)</t>
  </si>
  <si>
    <t>&lt;11 (&lt;1%)</t>
  </si>
  <si>
    <t>&lt;11 (&lt;0.7%)</t>
  </si>
  <si>
    <t>&lt;11 (&lt;1.3%)</t>
  </si>
  <si>
    <t>&lt;11 (&lt;3.5%)</t>
  </si>
  <si>
    <t>&lt;11 (&lt;1.6%)</t>
  </si>
  <si>
    <t>&lt;11 (&lt;1.7%)</t>
  </si>
  <si>
    <t>&lt;11 (&lt;1.1%)</t>
  </si>
  <si>
    <t>&lt;11 (&lt;25.6%)</t>
  </si>
  <si>
    <t>(1) Multivariable logistic regression analysis adjusted for sample type, age at diagnosis, age at sample collection, de novo metastatic status, disease state, PSA at diagnosis, Gleason grade, military exposures, pathological diagnosis, CCI, ADI, smoking and marital status</t>
  </si>
  <si>
    <t>Disease State at NGS specimen collection</t>
  </si>
  <si>
    <t>Age at NGS specimen collection</t>
  </si>
  <si>
    <t>Time from Diagnosis to NGS specimen collection</t>
  </si>
  <si>
    <t>Histology of NGS specimen</t>
  </si>
  <si>
    <t xml:space="preserve">     Plasma</t>
  </si>
  <si>
    <t>Non-Hispanic Black, Plasma, n=629</t>
  </si>
  <si>
    <t>Non-Hispanic White, Plasma, n=1,015</t>
  </si>
  <si>
    <t>Non-Hispanic Black, Plasma, n=43</t>
  </si>
  <si>
    <t>Non-Hispanic White, Plasma, n=59</t>
  </si>
  <si>
    <t>Non-Hispanic White, Plasma, n=1,007</t>
  </si>
  <si>
    <t>Plasma(2)</t>
  </si>
  <si>
    <t xml:space="preserve">     Minimum, Maximum</t>
  </si>
  <si>
    <t>Tumor Purity (applies to tissue samples only)</t>
  </si>
  <si>
    <t>Taxane</t>
  </si>
  <si>
    <t>Treatments started prior to NGS specimen collection</t>
  </si>
  <si>
    <t>Treatments started after NGS specimen collection</t>
  </si>
  <si>
    <t xml:space="preserve">     Lymph Node/Soft Tissue</t>
  </si>
  <si>
    <t>Supplementary Table 4: Oncogenic alteration rates in all tests in non-Hispanic Black (NHB) versus non-Hispanic White (NHW) patients with mPCa</t>
  </si>
  <si>
    <t>Supplementary Table 5: Oncogenic alteration rates in primary prostate versus metastasis and liquid biopsies in patients with mPCa</t>
  </si>
  <si>
    <t>Supplementary Table 6: Oncogenic alteration rates in non-Hispanic Black (NHB) versus non-Hispanic White (NHW) patients with mPCa stratified by tissue type tested</t>
  </si>
  <si>
    <t>Supplementary Table 7: Association of race with alterations in targetable alterations and pathways</t>
  </si>
  <si>
    <t>Supplementary Table 8: Association of overall survival with oncogenic alterations in individual genes and pathways</t>
  </si>
  <si>
    <t>Supplementary Table 1: Types of Oncogenic/Likely Oncogenic variants included in genes and targetable pathway groupings</t>
  </si>
  <si>
    <t>Supplementary Table 2: Genes involved in studied pathways</t>
  </si>
  <si>
    <t>Supplementary Table 3: Patient and Disease Characteristics of Self-identified non-Hispanic Black (NHB) and non-Hispanic White (NHW) Patients with Metastatic Prostate Cancer in Relation to Time of NGS Specimen Colle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17" x14ac:knownFonts="1">
    <font>
      <sz val="11"/>
      <color theme="1"/>
      <name val="Calibri"/>
      <family val="2"/>
      <scheme val="minor"/>
    </font>
    <font>
      <sz val="11"/>
      <color theme="1"/>
      <name val="Calibri"/>
      <family val="2"/>
      <scheme val="minor"/>
    </font>
    <font>
      <b/>
      <sz val="10"/>
      <color theme="1"/>
      <name val="Arial"/>
      <family val="2"/>
    </font>
    <font>
      <sz val="10"/>
      <color theme="1"/>
      <name val="Arial"/>
      <family val="2"/>
    </font>
    <font>
      <sz val="10"/>
      <color theme="1"/>
      <name val="Calibri"/>
      <family val="2"/>
      <scheme val="minor"/>
    </font>
    <font>
      <i/>
      <sz val="10"/>
      <color theme="1"/>
      <name val="Arial"/>
      <family val="2"/>
    </font>
    <font>
      <b/>
      <sz val="10"/>
      <name val="Arial"/>
      <family val="2"/>
    </font>
    <font>
      <sz val="10"/>
      <name val="Arial"/>
      <family val="2"/>
    </font>
    <font>
      <i/>
      <sz val="10"/>
      <name val="Arial"/>
      <family val="2"/>
    </font>
    <font>
      <b/>
      <sz val="10"/>
      <color theme="1"/>
      <name val="Calibri"/>
      <family val="2"/>
      <scheme val="minor"/>
    </font>
    <font>
      <i/>
      <sz val="10"/>
      <color theme="1"/>
      <name val="Calibri"/>
      <family val="2"/>
      <scheme val="minor"/>
    </font>
    <font>
      <sz val="11"/>
      <color theme="1"/>
      <name val="Arial"/>
      <family val="2"/>
    </font>
    <font>
      <b/>
      <sz val="11"/>
      <color theme="1"/>
      <name val="Arial"/>
      <family val="2"/>
    </font>
    <font>
      <b/>
      <i/>
      <sz val="11"/>
      <color theme="1"/>
      <name val="Arial"/>
      <family val="2"/>
    </font>
    <font>
      <b/>
      <sz val="11"/>
      <color theme="1"/>
      <name val="Calibri"/>
      <family val="2"/>
      <scheme val="minor"/>
    </font>
    <font>
      <sz val="11"/>
      <name val="Calibri"/>
      <family val="2"/>
      <scheme val="minor"/>
    </font>
    <font>
      <b/>
      <sz val="11"/>
      <name val="Calibri"/>
      <family val="2"/>
      <scheme val="minor"/>
    </font>
  </fonts>
  <fills count="3">
    <fill>
      <patternFill patternType="none"/>
    </fill>
    <fill>
      <patternFill patternType="gray125"/>
    </fill>
    <fill>
      <patternFill patternType="solid">
        <fgColor theme="2"/>
        <bgColor indexed="64"/>
      </patternFill>
    </fill>
  </fills>
  <borders count="7">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right/>
      <top style="medium">
        <color indexed="64"/>
      </top>
      <bottom/>
      <diagonal/>
    </border>
    <border>
      <left/>
      <right/>
      <top/>
      <bottom style="medium">
        <color indexed="64"/>
      </bottom>
      <diagonal/>
    </border>
    <border>
      <left/>
      <right/>
      <top style="medium">
        <color indexed="64"/>
      </top>
      <bottom style="thin">
        <color indexed="64"/>
      </bottom>
      <diagonal/>
    </border>
  </borders>
  <cellStyleXfs count="2">
    <xf numFmtId="0" fontId="0" fillId="0" borderId="0"/>
    <xf numFmtId="9" fontId="1" fillId="0" borderId="0" applyFont="0" applyFill="0" applyBorder="0" applyAlignment="0" applyProtection="0"/>
  </cellStyleXfs>
  <cellXfs count="77">
    <xf numFmtId="0" fontId="0" fillId="0" borderId="0" xfId="0"/>
    <xf numFmtId="0" fontId="2" fillId="0" borderId="0" xfId="0" applyFont="1"/>
    <xf numFmtId="0" fontId="3" fillId="0" borderId="0" xfId="0" applyFont="1"/>
    <xf numFmtId="0" fontId="4" fillId="0" borderId="0" xfId="0" applyFont="1"/>
    <xf numFmtId="0" fontId="2" fillId="0" borderId="0" xfId="0" applyFont="1" applyAlignment="1">
      <alignment wrapText="1"/>
    </xf>
    <xf numFmtId="0" fontId="5" fillId="0" borderId="0" xfId="0" applyFont="1"/>
    <xf numFmtId="0" fontId="6" fillId="0" borderId="0" xfId="0" applyFont="1"/>
    <xf numFmtId="0" fontId="7" fillId="0" borderId="0" xfId="0" applyFont="1"/>
    <xf numFmtId="3" fontId="7" fillId="0" borderId="0" xfId="0" applyNumberFormat="1" applyFont="1"/>
    <xf numFmtId="0" fontId="7" fillId="0" borderId="0" xfId="0" applyFont="1" applyAlignment="1">
      <alignment horizontal="center" vertical="top" wrapText="1"/>
    </xf>
    <xf numFmtId="0" fontId="9" fillId="0" borderId="0" xfId="0" applyFont="1"/>
    <xf numFmtId="0" fontId="9" fillId="0" borderId="3" xfId="0" applyFont="1" applyBorder="1" applyAlignment="1">
      <alignment horizontal="center" wrapText="1"/>
    </xf>
    <xf numFmtId="0" fontId="9" fillId="0" borderId="3" xfId="0" applyFont="1" applyBorder="1"/>
    <xf numFmtId="0" fontId="0" fillId="0" borderId="0" xfId="0" applyAlignment="1">
      <alignment horizontal="left" vertical="top"/>
    </xf>
    <xf numFmtId="0" fontId="4" fillId="0" borderId="2" xfId="0" applyFont="1" applyBorder="1"/>
    <xf numFmtId="0" fontId="9" fillId="0" borderId="3" xfId="0" applyFont="1" applyBorder="1" applyAlignment="1">
      <alignment horizontal="left" wrapText="1"/>
    </xf>
    <xf numFmtId="0" fontId="9" fillId="0" borderId="0" xfId="0" applyFont="1" applyAlignment="1">
      <alignment horizontal="center"/>
    </xf>
    <xf numFmtId="164" fontId="9" fillId="0" borderId="0" xfId="1" applyNumberFormat="1" applyFont="1" applyBorder="1" applyAlignment="1">
      <alignment horizontal="center" wrapText="1"/>
    </xf>
    <xf numFmtId="0" fontId="9" fillId="0" borderId="0" xfId="0" applyFont="1" applyAlignment="1">
      <alignment horizontal="center" wrapText="1"/>
    </xf>
    <xf numFmtId="0" fontId="9" fillId="0" borderId="2" xfId="0" applyFont="1" applyBorder="1"/>
    <xf numFmtId="0" fontId="4" fillId="0" borderId="0" xfId="0" applyFont="1" applyAlignment="1">
      <alignment horizontal="left" wrapText="1"/>
    </xf>
    <xf numFmtId="0" fontId="4" fillId="0" borderId="0" xfId="0" applyFont="1" applyAlignment="1">
      <alignment horizontal="center" vertical="top"/>
    </xf>
    <xf numFmtId="0" fontId="9" fillId="0" borderId="1" xfId="0" applyFont="1" applyBorder="1" applyAlignment="1">
      <alignment horizontal="center" wrapText="1"/>
    </xf>
    <xf numFmtId="0" fontId="9" fillId="0" borderId="1" xfId="0" applyFont="1" applyBorder="1" applyAlignment="1">
      <alignment horizontal="center" vertical="top"/>
    </xf>
    <xf numFmtId="0" fontId="10" fillId="0" borderId="0" xfId="0" applyFont="1"/>
    <xf numFmtId="0" fontId="10" fillId="0" borderId="1" xfId="0" applyFont="1" applyBorder="1"/>
    <xf numFmtId="0" fontId="4" fillId="0" borderId="1" xfId="0" applyFont="1" applyBorder="1" applyAlignment="1">
      <alignment horizontal="center" vertical="top"/>
    </xf>
    <xf numFmtId="0" fontId="4" fillId="0" borderId="2" xfId="0" applyFont="1" applyBorder="1" applyAlignment="1">
      <alignment horizontal="center" vertical="top"/>
    </xf>
    <xf numFmtId="0" fontId="4" fillId="0" borderId="0" xfId="0" applyFont="1" applyAlignment="1">
      <alignment horizontal="left" vertical="top"/>
    </xf>
    <xf numFmtId="0" fontId="4" fillId="2" borderId="1" xfId="0" applyFont="1" applyFill="1" applyBorder="1" applyAlignment="1">
      <alignment horizontal="center"/>
    </xf>
    <xf numFmtId="0" fontId="4" fillId="0" borderId="0" xfId="0" applyFont="1" applyAlignment="1">
      <alignment wrapText="1"/>
    </xf>
    <xf numFmtId="0" fontId="4" fillId="2" borderId="0" xfId="0" applyFont="1" applyFill="1" applyAlignment="1">
      <alignment horizontal="center"/>
    </xf>
    <xf numFmtId="0" fontId="11" fillId="0" borderId="0" xfId="0" applyFont="1"/>
    <xf numFmtId="0" fontId="11" fillId="0" borderId="4" xfId="0" applyFont="1" applyBorder="1"/>
    <xf numFmtId="0" fontId="13" fillId="0" borderId="4" xfId="0" applyFont="1" applyBorder="1" applyAlignment="1">
      <alignment horizontal="center" vertical="center"/>
    </xf>
    <xf numFmtId="0" fontId="11" fillId="0" borderId="5" xfId="0" applyFont="1" applyBorder="1" applyAlignment="1">
      <alignment horizontal="center"/>
    </xf>
    <xf numFmtId="0" fontId="11" fillId="0" borderId="0" xfId="0" applyFont="1" applyAlignment="1">
      <alignment horizontal="center"/>
    </xf>
    <xf numFmtId="0" fontId="12" fillId="0" borderId="0" xfId="0" applyFont="1"/>
    <xf numFmtId="0" fontId="11" fillId="0" borderId="0" xfId="0" applyFont="1" applyAlignment="1">
      <alignment horizontal="left"/>
    </xf>
    <xf numFmtId="3" fontId="11" fillId="0" borderId="0" xfId="0" applyNumberFormat="1" applyFont="1" applyAlignment="1">
      <alignment horizontal="left"/>
    </xf>
    <xf numFmtId="9" fontId="11" fillId="0" borderId="0" xfId="0" applyNumberFormat="1" applyFont="1" applyAlignment="1">
      <alignment horizontal="left"/>
    </xf>
    <xf numFmtId="0" fontId="11" fillId="0" borderId="0" xfId="0" applyFont="1" applyAlignment="1">
      <alignment horizontal="left" indent="2"/>
    </xf>
    <xf numFmtId="164" fontId="11" fillId="0" borderId="0" xfId="0" applyNumberFormat="1" applyFont="1" applyAlignment="1">
      <alignment horizontal="left"/>
    </xf>
    <xf numFmtId="0" fontId="12" fillId="0" borderId="5" xfId="0" applyFont="1" applyBorder="1"/>
    <xf numFmtId="165" fontId="11" fillId="0" borderId="0" xfId="0" applyNumberFormat="1" applyFont="1" applyAlignment="1">
      <alignment horizontal="left"/>
    </xf>
    <xf numFmtId="0" fontId="6" fillId="0" borderId="5" xfId="0" applyFont="1" applyBorder="1" applyAlignment="1">
      <alignment horizontal="center" vertical="center" wrapText="1" readingOrder="1"/>
    </xf>
    <xf numFmtId="0" fontId="8" fillId="0" borderId="6" xfId="0" applyFont="1" applyBorder="1" applyAlignment="1">
      <alignment horizontal="center" vertical="center" wrapText="1" readingOrder="1"/>
    </xf>
    <xf numFmtId="0" fontId="8" fillId="0" borderId="3" xfId="0" applyFont="1" applyBorder="1" applyAlignment="1">
      <alignment horizontal="center" vertical="center" wrapText="1" readingOrder="1"/>
    </xf>
    <xf numFmtId="0" fontId="6" fillId="0" borderId="0" xfId="0" applyFont="1" applyAlignment="1">
      <alignment horizontal="center" wrapText="1"/>
    </xf>
    <xf numFmtId="0" fontId="8" fillId="0" borderId="3" xfId="0" applyFont="1" applyBorder="1" applyAlignment="1">
      <alignment horizontal="center"/>
    </xf>
    <xf numFmtId="0" fontId="15" fillId="0" borderId="0" xfId="0" applyFont="1" applyAlignment="1">
      <alignment horizontal="left" vertical="top"/>
    </xf>
    <xf numFmtId="0" fontId="14" fillId="0" borderId="3" xfId="0" applyFont="1" applyBorder="1"/>
    <xf numFmtId="0" fontId="9" fillId="0" borderId="2" xfId="0" applyFont="1" applyBorder="1" applyAlignment="1">
      <alignment horizontal="center" vertical="top"/>
    </xf>
    <xf numFmtId="0" fontId="12" fillId="0" borderId="0" xfId="0" applyFont="1" applyAlignment="1">
      <alignment horizontal="center"/>
    </xf>
    <xf numFmtId="0" fontId="4" fillId="0" borderId="0" xfId="0" applyFont="1" applyAlignment="1">
      <alignment horizontal="center"/>
    </xf>
    <xf numFmtId="0" fontId="0" fillId="0" borderId="0" xfId="0" applyAlignment="1">
      <alignment horizontal="center"/>
    </xf>
    <xf numFmtId="0" fontId="14" fillId="0" borderId="0" xfId="0" applyFont="1" applyAlignment="1">
      <alignment horizontal="center"/>
    </xf>
    <xf numFmtId="0" fontId="16" fillId="0" borderId="0" xfId="0" applyFont="1" applyAlignment="1">
      <alignment horizontal="center"/>
    </xf>
    <xf numFmtId="164" fontId="14" fillId="0" borderId="3" xfId="1" applyNumberFormat="1" applyFont="1" applyBorder="1" applyAlignment="1">
      <alignment horizontal="center" wrapText="1"/>
    </xf>
    <xf numFmtId="165" fontId="0" fillId="0" borderId="0" xfId="1" applyNumberFormat="1" applyFont="1" applyBorder="1" applyAlignment="1">
      <alignment horizontal="center" wrapText="1"/>
    </xf>
    <xf numFmtId="165" fontId="0" fillId="0" borderId="0" xfId="0" applyNumberFormat="1" applyAlignment="1">
      <alignment horizontal="center"/>
    </xf>
    <xf numFmtId="164" fontId="0" fillId="0" borderId="0" xfId="0" applyNumberFormat="1" applyAlignment="1">
      <alignment horizontal="center"/>
    </xf>
    <xf numFmtId="0" fontId="14" fillId="0" borderId="0" xfId="0" applyFont="1" applyAlignment="1">
      <alignment horizontal="center" vertical="top"/>
    </xf>
    <xf numFmtId="0" fontId="16" fillId="0" borderId="0" xfId="0" applyFont="1" applyAlignment="1">
      <alignment horizontal="center" vertical="top"/>
    </xf>
    <xf numFmtId="0" fontId="0" fillId="0" borderId="0" xfId="0" applyAlignment="1">
      <alignment horizontal="center" vertical="top"/>
    </xf>
    <xf numFmtId="164" fontId="4" fillId="0" borderId="0" xfId="0" applyNumberFormat="1" applyFont="1" applyAlignment="1">
      <alignment horizontal="center"/>
    </xf>
    <xf numFmtId="2" fontId="4" fillId="0" borderId="0" xfId="0" applyNumberFormat="1" applyFont="1" applyAlignment="1">
      <alignment horizontal="center"/>
    </xf>
    <xf numFmtId="2" fontId="9" fillId="0" borderId="3" xfId="0" applyNumberFormat="1" applyFont="1" applyBorder="1" applyAlignment="1">
      <alignment horizontal="center" wrapText="1"/>
    </xf>
    <xf numFmtId="0" fontId="9" fillId="0" borderId="0" xfId="0" applyFont="1" applyAlignment="1">
      <alignment horizontal="center" vertical="top"/>
    </xf>
    <xf numFmtId="0" fontId="4" fillId="0" borderId="1" xfId="0" applyFont="1" applyBorder="1" applyAlignment="1">
      <alignment horizontal="center"/>
    </xf>
    <xf numFmtId="0" fontId="12" fillId="0" borderId="0" xfId="0" applyFont="1" applyAlignment="1">
      <alignment horizontal="left" wrapText="1"/>
    </xf>
    <xf numFmtId="49" fontId="12" fillId="0" borderId="0" xfId="0" applyNumberFormat="1" applyFont="1" applyAlignment="1">
      <alignment horizontal="left" wrapText="1"/>
    </xf>
    <xf numFmtId="0" fontId="12" fillId="0" borderId="4" xfId="0" applyFont="1" applyBorder="1" applyAlignment="1">
      <alignment horizontal="center" wrapText="1"/>
    </xf>
    <xf numFmtId="0" fontId="2" fillId="0" borderId="5" xfId="0" applyFont="1" applyBorder="1" applyAlignment="1">
      <alignment horizontal="center" wrapText="1"/>
    </xf>
    <xf numFmtId="0" fontId="2" fillId="0" borderId="0" xfId="0" applyFont="1" applyAlignment="1">
      <alignment horizontal="center" wrapText="1"/>
    </xf>
    <xf numFmtId="0" fontId="9" fillId="0" borderId="2" xfId="0" applyFont="1" applyBorder="1" applyAlignment="1">
      <alignment horizontal="center"/>
    </xf>
    <xf numFmtId="0" fontId="9" fillId="0" borderId="2" xfId="0" applyFont="1" applyBorder="1" applyAlignment="1">
      <alignment horizontal="center" vertical="top"/>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9C95A0-B205-4D68-BF30-BE5E6B8D0743}">
  <dimension ref="A1:E56"/>
  <sheetViews>
    <sheetView zoomScaleNormal="100" workbookViewId="0">
      <selection activeCell="D11" sqref="D11"/>
    </sheetView>
  </sheetViews>
  <sheetFormatPr defaultColWidth="9.2265625" defaultRowHeight="13.5" x14ac:dyDescent="0.7"/>
  <cols>
    <col min="1" max="1" width="13.76953125" style="2" customWidth="1"/>
    <col min="2" max="2" width="18.08984375" style="2" customWidth="1"/>
    <col min="3" max="3" width="18.76953125" style="2" bestFit="1" customWidth="1"/>
    <col min="4" max="4" width="29.453125" style="2" bestFit="1" customWidth="1"/>
    <col min="5" max="5" width="23.08984375" style="2" bestFit="1" customWidth="1"/>
    <col min="6" max="16384" width="9.2265625" style="3"/>
  </cols>
  <sheetData>
    <row r="1" spans="1:5" x14ac:dyDescent="0.7">
      <c r="A1" s="1" t="s">
        <v>656</v>
      </c>
      <c r="B1" s="1"/>
    </row>
    <row r="2" spans="1:5" x14ac:dyDescent="0.7">
      <c r="B2" s="4"/>
      <c r="C2" s="74"/>
      <c r="D2" s="74"/>
      <c r="E2" s="74"/>
    </row>
    <row r="3" spans="1:5" ht="26.5" x14ac:dyDescent="0.7">
      <c r="A3" s="4" t="s">
        <v>47</v>
      </c>
      <c r="B3" s="4" t="s">
        <v>48</v>
      </c>
      <c r="C3" s="4" t="s">
        <v>49</v>
      </c>
      <c r="D3" s="4" t="s">
        <v>50</v>
      </c>
      <c r="E3" s="4" t="s">
        <v>51</v>
      </c>
    </row>
    <row r="4" spans="1:5" x14ac:dyDescent="0.7">
      <c r="A4" s="5" t="s">
        <v>68</v>
      </c>
      <c r="B4" s="2" t="s">
        <v>53</v>
      </c>
      <c r="C4" s="2" t="s">
        <v>54</v>
      </c>
      <c r="D4" s="2" t="s">
        <v>61</v>
      </c>
    </row>
    <row r="5" spans="1:5" x14ac:dyDescent="0.7">
      <c r="A5" s="5" t="s">
        <v>110</v>
      </c>
      <c r="B5" s="2" t="s">
        <v>76</v>
      </c>
      <c r="C5" s="2" t="s">
        <v>54</v>
      </c>
      <c r="D5" s="2" t="s">
        <v>77</v>
      </c>
      <c r="E5" s="2" t="s">
        <v>78</v>
      </c>
    </row>
    <row r="6" spans="1:5" x14ac:dyDescent="0.7">
      <c r="A6" s="5" t="s">
        <v>59</v>
      </c>
      <c r="B6" s="2" t="s">
        <v>53</v>
      </c>
      <c r="C6" s="2" t="s">
        <v>54</v>
      </c>
      <c r="E6" s="2" t="s">
        <v>55</v>
      </c>
    </row>
    <row r="7" spans="1:5" x14ac:dyDescent="0.7">
      <c r="A7" s="5" t="s">
        <v>75</v>
      </c>
      <c r="B7" s="2" t="s">
        <v>76</v>
      </c>
      <c r="C7" s="2" t="s">
        <v>54</v>
      </c>
      <c r="D7" s="2" t="s">
        <v>77</v>
      </c>
      <c r="E7" s="2" t="s">
        <v>78</v>
      </c>
    </row>
    <row r="8" spans="1:5" x14ac:dyDescent="0.7">
      <c r="A8" s="5" t="s">
        <v>82</v>
      </c>
      <c r="B8" s="2" t="s">
        <v>76</v>
      </c>
      <c r="C8" s="2" t="s">
        <v>54</v>
      </c>
      <c r="D8" s="2" t="s">
        <v>77</v>
      </c>
      <c r="E8" s="2" t="s">
        <v>78</v>
      </c>
    </row>
    <row r="9" spans="1:5" x14ac:dyDescent="0.7">
      <c r="A9" s="5" t="s">
        <v>81</v>
      </c>
      <c r="B9" s="2" t="s">
        <v>76</v>
      </c>
      <c r="C9" s="2" t="s">
        <v>54</v>
      </c>
      <c r="D9" s="2" t="s">
        <v>77</v>
      </c>
      <c r="E9" s="2" t="s">
        <v>78</v>
      </c>
    </row>
    <row r="10" spans="1:5" x14ac:dyDescent="0.7">
      <c r="A10" s="5" t="s">
        <v>67</v>
      </c>
      <c r="B10" s="2" t="s">
        <v>53</v>
      </c>
      <c r="C10" s="2" t="s">
        <v>54</v>
      </c>
      <c r="D10" s="2" t="s">
        <v>61</v>
      </c>
    </row>
    <row r="11" spans="1:5" x14ac:dyDescent="0.7">
      <c r="A11" s="5" t="s">
        <v>80</v>
      </c>
      <c r="B11" s="2" t="s">
        <v>76</v>
      </c>
      <c r="C11" s="2" t="s">
        <v>54</v>
      </c>
      <c r="D11" s="2" t="s">
        <v>77</v>
      </c>
      <c r="E11" s="2" t="s">
        <v>78</v>
      </c>
    </row>
    <row r="12" spans="1:5" x14ac:dyDescent="0.7">
      <c r="A12" s="5" t="s">
        <v>72</v>
      </c>
      <c r="B12" s="2" t="s">
        <v>53</v>
      </c>
      <c r="C12" s="2" t="s">
        <v>54</v>
      </c>
      <c r="D12" s="2" t="s">
        <v>61</v>
      </c>
    </row>
    <row r="13" spans="1:5" x14ac:dyDescent="0.7">
      <c r="A13" s="5" t="s">
        <v>99</v>
      </c>
      <c r="B13" s="2" t="s">
        <v>76</v>
      </c>
      <c r="C13" s="2" t="s">
        <v>54</v>
      </c>
      <c r="D13" s="2" t="s">
        <v>77</v>
      </c>
      <c r="E13" s="2" t="s">
        <v>78</v>
      </c>
    </row>
    <row r="14" spans="1:5" x14ac:dyDescent="0.7">
      <c r="A14" s="5" t="s">
        <v>100</v>
      </c>
      <c r="B14" s="2" t="s">
        <v>76</v>
      </c>
      <c r="C14" s="2" t="s">
        <v>54</v>
      </c>
      <c r="D14" s="2" t="s">
        <v>77</v>
      </c>
      <c r="E14" s="2" t="s">
        <v>78</v>
      </c>
    </row>
    <row r="15" spans="1:5" x14ac:dyDescent="0.7">
      <c r="A15" s="5" t="s">
        <v>101</v>
      </c>
      <c r="B15" s="2" t="s">
        <v>76</v>
      </c>
      <c r="C15" s="2" t="s">
        <v>54</v>
      </c>
      <c r="D15" s="2" t="s">
        <v>77</v>
      </c>
      <c r="E15" s="2" t="s">
        <v>78</v>
      </c>
    </row>
    <row r="16" spans="1:5" x14ac:dyDescent="0.7">
      <c r="A16" s="5" t="s">
        <v>102</v>
      </c>
      <c r="B16" s="2" t="s">
        <v>76</v>
      </c>
      <c r="C16" s="2" t="s">
        <v>54</v>
      </c>
      <c r="D16" s="2" t="s">
        <v>77</v>
      </c>
      <c r="E16" s="2" t="s">
        <v>78</v>
      </c>
    </row>
    <row r="17" spans="1:5" x14ac:dyDescent="0.7">
      <c r="A17" s="2" t="s">
        <v>113</v>
      </c>
      <c r="B17" s="2" t="s">
        <v>103</v>
      </c>
      <c r="C17" s="2" t="s">
        <v>115</v>
      </c>
    </row>
    <row r="18" spans="1:5" x14ac:dyDescent="0.7">
      <c r="A18" s="5" t="s">
        <v>79</v>
      </c>
      <c r="B18" s="2" t="s">
        <v>76</v>
      </c>
      <c r="C18" s="2" t="s">
        <v>54</v>
      </c>
      <c r="D18" s="2" t="s">
        <v>77</v>
      </c>
      <c r="E18" s="2" t="s">
        <v>78</v>
      </c>
    </row>
    <row r="19" spans="1:5" x14ac:dyDescent="0.7">
      <c r="A19" s="2" t="s">
        <v>114</v>
      </c>
      <c r="B19" s="2" t="s">
        <v>103</v>
      </c>
      <c r="C19" s="2" t="s">
        <v>115</v>
      </c>
    </row>
    <row r="20" spans="1:5" x14ac:dyDescent="0.7">
      <c r="A20" s="5" t="s">
        <v>83</v>
      </c>
      <c r="B20" s="2" t="s">
        <v>76</v>
      </c>
      <c r="C20" s="2" t="s">
        <v>54</v>
      </c>
      <c r="D20" s="2" t="s">
        <v>77</v>
      </c>
      <c r="E20" s="2" t="s">
        <v>78</v>
      </c>
    </row>
    <row r="21" spans="1:5" x14ac:dyDescent="0.7">
      <c r="A21" s="5" t="s">
        <v>84</v>
      </c>
      <c r="B21" s="2" t="s">
        <v>76</v>
      </c>
      <c r="C21" s="2" t="s">
        <v>54</v>
      </c>
      <c r="D21" s="2" t="s">
        <v>77</v>
      </c>
      <c r="E21" s="2" t="s">
        <v>78</v>
      </c>
    </row>
    <row r="22" spans="1:5" x14ac:dyDescent="0.7">
      <c r="A22" s="5" t="s">
        <v>85</v>
      </c>
      <c r="B22" s="2" t="s">
        <v>76</v>
      </c>
      <c r="C22" s="2" t="s">
        <v>54</v>
      </c>
      <c r="D22" s="2" t="s">
        <v>77</v>
      </c>
      <c r="E22" s="2" t="s">
        <v>78</v>
      </c>
    </row>
    <row r="23" spans="1:5" x14ac:dyDescent="0.7">
      <c r="A23" s="5" t="s">
        <v>86</v>
      </c>
      <c r="B23" s="2" t="s">
        <v>76</v>
      </c>
      <c r="C23" s="2" t="s">
        <v>54</v>
      </c>
      <c r="D23" s="2" t="s">
        <v>77</v>
      </c>
      <c r="E23" s="2" t="s">
        <v>78</v>
      </c>
    </row>
    <row r="24" spans="1:5" x14ac:dyDescent="0.7">
      <c r="A24" s="5" t="s">
        <v>87</v>
      </c>
      <c r="B24" s="2" t="s">
        <v>76</v>
      </c>
      <c r="C24" s="2" t="s">
        <v>54</v>
      </c>
      <c r="D24" s="2" t="s">
        <v>77</v>
      </c>
      <c r="E24" s="2" t="s">
        <v>78</v>
      </c>
    </row>
    <row r="25" spans="1:5" x14ac:dyDescent="0.7">
      <c r="A25" s="5" t="s">
        <v>88</v>
      </c>
      <c r="B25" s="2" t="s">
        <v>76</v>
      </c>
      <c r="C25" s="2" t="s">
        <v>54</v>
      </c>
      <c r="D25" s="2" t="s">
        <v>77</v>
      </c>
      <c r="E25" s="2" t="s">
        <v>78</v>
      </c>
    </row>
    <row r="26" spans="1:5" x14ac:dyDescent="0.7">
      <c r="A26" s="5" t="s">
        <v>89</v>
      </c>
      <c r="B26" s="2" t="s">
        <v>76</v>
      </c>
      <c r="C26" s="2" t="s">
        <v>54</v>
      </c>
      <c r="D26" s="2" t="s">
        <v>77</v>
      </c>
      <c r="E26" s="2" t="s">
        <v>78</v>
      </c>
    </row>
    <row r="27" spans="1:5" x14ac:dyDescent="0.7">
      <c r="A27" s="5" t="s">
        <v>90</v>
      </c>
      <c r="B27" s="2" t="s">
        <v>76</v>
      </c>
      <c r="C27" s="2" t="s">
        <v>54</v>
      </c>
      <c r="D27" s="2" t="s">
        <v>77</v>
      </c>
      <c r="E27" s="2" t="s">
        <v>78</v>
      </c>
    </row>
    <row r="28" spans="1:5" x14ac:dyDescent="0.7">
      <c r="A28" s="5" t="s">
        <v>91</v>
      </c>
      <c r="B28" s="2" t="s">
        <v>76</v>
      </c>
      <c r="C28" s="2" t="s">
        <v>54</v>
      </c>
      <c r="D28" s="2" t="s">
        <v>77</v>
      </c>
      <c r="E28" s="2" t="s">
        <v>78</v>
      </c>
    </row>
    <row r="29" spans="1:5" x14ac:dyDescent="0.7">
      <c r="A29" s="5" t="s">
        <v>92</v>
      </c>
      <c r="B29" s="2" t="s">
        <v>76</v>
      </c>
      <c r="C29" s="2" t="s">
        <v>54</v>
      </c>
      <c r="D29" s="2" t="s">
        <v>77</v>
      </c>
      <c r="E29" s="2" t="s">
        <v>78</v>
      </c>
    </row>
    <row r="30" spans="1:5" x14ac:dyDescent="0.7">
      <c r="A30" s="5" t="s">
        <v>93</v>
      </c>
      <c r="B30" s="2" t="s">
        <v>76</v>
      </c>
      <c r="C30" s="2" t="s">
        <v>54</v>
      </c>
      <c r="D30" s="2" t="s">
        <v>77</v>
      </c>
      <c r="E30" s="2" t="s">
        <v>78</v>
      </c>
    </row>
    <row r="31" spans="1:5" x14ac:dyDescent="0.7">
      <c r="A31" s="5" t="s">
        <v>94</v>
      </c>
      <c r="B31" s="2" t="s">
        <v>76</v>
      </c>
      <c r="C31" s="2" t="s">
        <v>54</v>
      </c>
      <c r="D31" s="2" t="s">
        <v>77</v>
      </c>
      <c r="E31" s="2" t="s">
        <v>78</v>
      </c>
    </row>
    <row r="32" spans="1:5" x14ac:dyDescent="0.7">
      <c r="A32" s="5" t="s">
        <v>95</v>
      </c>
      <c r="B32" s="2" t="s">
        <v>76</v>
      </c>
      <c r="C32" s="2" t="s">
        <v>54</v>
      </c>
      <c r="D32" s="2" t="s">
        <v>77</v>
      </c>
      <c r="E32" s="2" t="s">
        <v>78</v>
      </c>
    </row>
    <row r="33" spans="1:5" x14ac:dyDescent="0.7">
      <c r="A33" s="5" t="s">
        <v>96</v>
      </c>
      <c r="B33" s="2" t="s">
        <v>76</v>
      </c>
      <c r="C33" s="2" t="s">
        <v>54</v>
      </c>
      <c r="D33" s="2" t="s">
        <v>77</v>
      </c>
      <c r="E33" s="2" t="s">
        <v>78</v>
      </c>
    </row>
    <row r="34" spans="1:5" x14ac:dyDescent="0.7">
      <c r="A34" s="5" t="s">
        <v>97</v>
      </c>
      <c r="B34" s="2" t="s">
        <v>76</v>
      </c>
      <c r="C34" s="2" t="s">
        <v>54</v>
      </c>
      <c r="D34" s="2" t="s">
        <v>77</v>
      </c>
      <c r="E34" s="2" t="s">
        <v>78</v>
      </c>
    </row>
    <row r="35" spans="1:5" x14ac:dyDescent="0.7">
      <c r="A35" s="5" t="s">
        <v>98</v>
      </c>
      <c r="B35" s="2" t="s">
        <v>76</v>
      </c>
      <c r="C35" s="2" t="s">
        <v>54</v>
      </c>
      <c r="D35" s="2" t="s">
        <v>77</v>
      </c>
      <c r="E35" s="2" t="s">
        <v>78</v>
      </c>
    </row>
    <row r="36" spans="1:5" x14ac:dyDescent="0.7">
      <c r="A36" s="5" t="s">
        <v>64</v>
      </c>
      <c r="B36" s="2" t="s">
        <v>53</v>
      </c>
      <c r="C36" s="2" t="s">
        <v>54</v>
      </c>
      <c r="D36" s="2" t="s">
        <v>61</v>
      </c>
      <c r="E36" s="2" t="s">
        <v>55</v>
      </c>
    </row>
    <row r="37" spans="1:5" x14ac:dyDescent="0.7">
      <c r="A37" s="5" t="s">
        <v>52</v>
      </c>
      <c r="B37" s="2" t="s">
        <v>53</v>
      </c>
      <c r="C37" s="2" t="s">
        <v>54</v>
      </c>
      <c r="E37" s="2" t="s">
        <v>55</v>
      </c>
    </row>
    <row r="38" spans="1:5" x14ac:dyDescent="0.7">
      <c r="A38" s="5" t="s">
        <v>56</v>
      </c>
      <c r="B38" s="2" t="s">
        <v>53</v>
      </c>
      <c r="C38" s="2" t="s">
        <v>54</v>
      </c>
      <c r="E38" s="2" t="s">
        <v>55</v>
      </c>
    </row>
    <row r="39" spans="1:5" x14ac:dyDescent="0.7">
      <c r="A39" s="5" t="s">
        <v>74</v>
      </c>
      <c r="B39" s="2" t="s">
        <v>53</v>
      </c>
      <c r="C39" s="2" t="s">
        <v>54</v>
      </c>
    </row>
    <row r="40" spans="1:5" x14ac:dyDescent="0.7">
      <c r="A40" s="5" t="s">
        <v>57</v>
      </c>
      <c r="B40" s="2" t="s">
        <v>53</v>
      </c>
      <c r="C40" s="2" t="s">
        <v>54</v>
      </c>
      <c r="E40" s="2" t="s">
        <v>55</v>
      </c>
    </row>
    <row r="41" spans="1:5" x14ac:dyDescent="0.7">
      <c r="A41" s="5" t="s">
        <v>60</v>
      </c>
      <c r="B41" s="2" t="s">
        <v>53</v>
      </c>
      <c r="C41" s="2" t="s">
        <v>54</v>
      </c>
      <c r="D41" s="2" t="s">
        <v>61</v>
      </c>
      <c r="E41" s="2" t="s">
        <v>55</v>
      </c>
    </row>
    <row r="42" spans="1:5" x14ac:dyDescent="0.7">
      <c r="A42" s="5" t="s">
        <v>62</v>
      </c>
      <c r="B42" s="2" t="s">
        <v>53</v>
      </c>
      <c r="C42" s="2" t="s">
        <v>54</v>
      </c>
      <c r="D42" s="2" t="s">
        <v>61</v>
      </c>
      <c r="E42" s="2" t="s">
        <v>55</v>
      </c>
    </row>
    <row r="43" spans="1:5" x14ac:dyDescent="0.7">
      <c r="A43" s="5" t="s">
        <v>69</v>
      </c>
      <c r="B43" s="2" t="s">
        <v>53</v>
      </c>
      <c r="C43" s="2" t="s">
        <v>54</v>
      </c>
      <c r="D43" s="2" t="s">
        <v>61</v>
      </c>
    </row>
    <row r="44" spans="1:5" x14ac:dyDescent="0.7">
      <c r="A44" s="5" t="s">
        <v>63</v>
      </c>
      <c r="B44" s="2" t="s">
        <v>53</v>
      </c>
      <c r="C44" s="2" t="s">
        <v>54</v>
      </c>
      <c r="D44" s="2" t="s">
        <v>61</v>
      </c>
      <c r="E44" s="2" t="s">
        <v>55</v>
      </c>
    </row>
    <row r="45" spans="1:5" x14ac:dyDescent="0.7">
      <c r="A45" s="5" t="s">
        <v>70</v>
      </c>
      <c r="B45" s="2" t="s">
        <v>53</v>
      </c>
      <c r="C45" s="2" t="s">
        <v>54</v>
      </c>
      <c r="D45" s="2" t="s">
        <v>61</v>
      </c>
    </row>
    <row r="46" spans="1:5" x14ac:dyDescent="0.7">
      <c r="A46" s="5" t="s">
        <v>73</v>
      </c>
      <c r="B46" s="2" t="s">
        <v>53</v>
      </c>
      <c r="C46" s="2" t="s">
        <v>54</v>
      </c>
    </row>
    <row r="47" spans="1:5" x14ac:dyDescent="0.7">
      <c r="A47" s="5" t="s">
        <v>71</v>
      </c>
      <c r="B47" s="2" t="s">
        <v>53</v>
      </c>
      <c r="C47" s="2" t="s">
        <v>54</v>
      </c>
      <c r="D47" s="2" t="s">
        <v>61</v>
      </c>
    </row>
    <row r="48" spans="1:5" x14ac:dyDescent="0.7">
      <c r="A48" s="5" t="s">
        <v>65</v>
      </c>
      <c r="B48" s="2" t="s">
        <v>53</v>
      </c>
      <c r="C48" s="2" t="s">
        <v>54</v>
      </c>
      <c r="D48" s="2" t="s">
        <v>61</v>
      </c>
      <c r="E48" s="2" t="s">
        <v>55</v>
      </c>
    </row>
    <row r="49" spans="1:5" x14ac:dyDescent="0.7">
      <c r="A49" s="5" t="s">
        <v>58</v>
      </c>
      <c r="B49" s="2" t="s">
        <v>53</v>
      </c>
      <c r="C49" s="2" t="s">
        <v>54</v>
      </c>
      <c r="E49" s="2" t="s">
        <v>55</v>
      </c>
    </row>
    <row r="50" spans="1:5" x14ac:dyDescent="0.7">
      <c r="A50" s="5" t="s">
        <v>66</v>
      </c>
      <c r="B50" s="2" t="s">
        <v>53</v>
      </c>
      <c r="C50" s="2" t="s">
        <v>54</v>
      </c>
      <c r="D50" s="2" t="s">
        <v>61</v>
      </c>
      <c r="E50" s="2" t="s">
        <v>55</v>
      </c>
    </row>
    <row r="52" spans="1:5" x14ac:dyDescent="0.7">
      <c r="A52" s="2" t="s">
        <v>104</v>
      </c>
      <c r="B52" s="1"/>
    </row>
    <row r="53" spans="1:5" x14ac:dyDescent="0.7">
      <c r="A53" s="2" t="s">
        <v>105</v>
      </c>
      <c r="B53" s="1"/>
    </row>
    <row r="54" spans="1:5" x14ac:dyDescent="0.7">
      <c r="A54" s="2" t="s">
        <v>106</v>
      </c>
      <c r="B54" s="1"/>
    </row>
    <row r="55" spans="1:5" x14ac:dyDescent="0.7">
      <c r="A55" s="2" t="s">
        <v>107</v>
      </c>
      <c r="B55" s="1"/>
    </row>
    <row r="56" spans="1:5" x14ac:dyDescent="0.7">
      <c r="A56" s="2" t="s">
        <v>108</v>
      </c>
      <c r="B56" s="1"/>
    </row>
  </sheetData>
  <mergeCells count="1">
    <mergeCell ref="C2:E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EDBE86-9E95-4A35-829B-70DBC2A21879}">
  <dimension ref="A1:L19"/>
  <sheetViews>
    <sheetView showGridLines="0" zoomScaleNormal="100" workbookViewId="0">
      <selection activeCell="E13" sqref="E13"/>
    </sheetView>
  </sheetViews>
  <sheetFormatPr defaultColWidth="9.2265625" defaultRowHeight="13" x14ac:dyDescent="0.6"/>
  <cols>
    <col min="1" max="1" width="10.6796875" style="7" customWidth="1"/>
    <col min="2" max="2" width="12.6796875" style="7" customWidth="1"/>
    <col min="3" max="3" width="10.6796875" style="7" customWidth="1"/>
    <col min="4" max="4" width="15.08984375" style="7" customWidth="1"/>
    <col min="5" max="5" width="17" style="7" customWidth="1"/>
    <col min="6" max="6" width="15.2265625" style="7" customWidth="1"/>
    <col min="7" max="7" width="10.6796875" style="7" customWidth="1"/>
    <col min="8" max="8" width="22.31640625" style="7" bestFit="1" customWidth="1"/>
    <col min="9" max="16384" width="9.2265625" style="7"/>
  </cols>
  <sheetData>
    <row r="1" spans="1:12" x14ac:dyDescent="0.6">
      <c r="A1" s="6" t="s">
        <v>657</v>
      </c>
    </row>
    <row r="2" spans="1:12" x14ac:dyDescent="0.6">
      <c r="A2" s="6"/>
    </row>
    <row r="3" spans="1:12" ht="47.4" customHeight="1" thickBot="1" x14ac:dyDescent="0.75">
      <c r="A3" s="45" t="s">
        <v>109</v>
      </c>
      <c r="B3" s="45" t="s">
        <v>526</v>
      </c>
      <c r="C3" s="45" t="s">
        <v>111</v>
      </c>
      <c r="D3" s="45" t="s">
        <v>527</v>
      </c>
      <c r="E3" s="45" t="s">
        <v>112</v>
      </c>
      <c r="F3" s="45" t="s">
        <v>123</v>
      </c>
      <c r="G3" s="45" t="s">
        <v>124</v>
      </c>
      <c r="H3" s="48" t="s">
        <v>531</v>
      </c>
    </row>
    <row r="4" spans="1:12" x14ac:dyDescent="0.6">
      <c r="A4" s="46" t="s">
        <v>68</v>
      </c>
      <c r="B4" s="46" t="s">
        <v>75</v>
      </c>
      <c r="C4" s="46" t="s">
        <v>81</v>
      </c>
      <c r="D4" s="46" t="s">
        <v>99</v>
      </c>
      <c r="E4" s="46" t="s">
        <v>99</v>
      </c>
      <c r="F4" s="46" t="s">
        <v>83</v>
      </c>
      <c r="G4" s="46" t="s">
        <v>64</v>
      </c>
      <c r="H4" s="46" t="s">
        <v>83</v>
      </c>
    </row>
    <row r="5" spans="1:12" x14ac:dyDescent="0.6">
      <c r="A5" s="47" t="s">
        <v>110</v>
      </c>
      <c r="B5" s="47" t="s">
        <v>82</v>
      </c>
      <c r="C5" s="47" t="s">
        <v>67</v>
      </c>
      <c r="D5" s="47" t="s">
        <v>100</v>
      </c>
      <c r="E5" s="47" t="s">
        <v>100</v>
      </c>
      <c r="F5" s="47" t="s">
        <v>84</v>
      </c>
      <c r="G5" s="47" t="s">
        <v>52</v>
      </c>
      <c r="H5" s="47" t="s">
        <v>84</v>
      </c>
      <c r="L5" s="8"/>
    </row>
    <row r="6" spans="1:12" x14ac:dyDescent="0.6">
      <c r="A6" s="47" t="s">
        <v>59</v>
      </c>
      <c r="B6" s="47" t="s">
        <v>81</v>
      </c>
      <c r="C6" s="47" t="s">
        <v>80</v>
      </c>
      <c r="D6" s="47" t="s">
        <v>101</v>
      </c>
      <c r="E6" s="47" t="s">
        <v>101</v>
      </c>
      <c r="F6" s="47" t="s">
        <v>85</v>
      </c>
      <c r="G6" s="47" t="s">
        <v>56</v>
      </c>
      <c r="H6" s="47" t="s">
        <v>85</v>
      </c>
    </row>
    <row r="7" spans="1:12" x14ac:dyDescent="0.6">
      <c r="A7" s="9"/>
      <c r="B7" s="9"/>
      <c r="C7" s="47" t="s">
        <v>72</v>
      </c>
      <c r="D7" s="47" t="s">
        <v>102</v>
      </c>
      <c r="E7" s="47" t="s">
        <v>102</v>
      </c>
      <c r="F7" s="47" t="s">
        <v>86</v>
      </c>
      <c r="G7" s="47" t="s">
        <v>74</v>
      </c>
      <c r="H7" s="47" t="s">
        <v>86</v>
      </c>
      <c r="L7" s="8"/>
    </row>
    <row r="8" spans="1:12" x14ac:dyDescent="0.6">
      <c r="A8" s="9"/>
      <c r="B8" s="9"/>
      <c r="C8" s="9"/>
      <c r="D8" s="47" t="s">
        <v>113</v>
      </c>
      <c r="E8" s="47" t="s">
        <v>113</v>
      </c>
      <c r="F8" s="47" t="s">
        <v>87</v>
      </c>
      <c r="G8" s="47" t="s">
        <v>57</v>
      </c>
      <c r="H8" s="47" t="s">
        <v>87</v>
      </c>
    </row>
    <row r="9" spans="1:12" x14ac:dyDescent="0.6">
      <c r="A9" s="9"/>
      <c r="B9" s="9"/>
      <c r="C9" s="9"/>
      <c r="D9" s="9"/>
      <c r="E9" s="47" t="s">
        <v>79</v>
      </c>
      <c r="F9" s="47" t="s">
        <v>88</v>
      </c>
      <c r="G9" s="47" t="s">
        <v>60</v>
      </c>
      <c r="H9" s="47" t="s">
        <v>88</v>
      </c>
    </row>
    <row r="10" spans="1:12" x14ac:dyDescent="0.6">
      <c r="A10" s="9"/>
      <c r="B10" s="9"/>
      <c r="C10" s="9"/>
      <c r="D10" s="9"/>
      <c r="E10" s="47" t="s">
        <v>114</v>
      </c>
      <c r="F10" s="47" t="s">
        <v>89</v>
      </c>
      <c r="G10" s="47" t="s">
        <v>62</v>
      </c>
      <c r="H10" s="47" t="s">
        <v>89</v>
      </c>
    </row>
    <row r="11" spans="1:12" x14ac:dyDescent="0.6">
      <c r="A11" s="9"/>
      <c r="B11" s="9"/>
      <c r="C11" s="9"/>
      <c r="D11" s="9"/>
      <c r="E11" s="9"/>
      <c r="F11" s="47" t="s">
        <v>90</v>
      </c>
      <c r="G11" s="47" t="s">
        <v>69</v>
      </c>
      <c r="H11" s="47" t="s">
        <v>91</v>
      </c>
    </row>
    <row r="12" spans="1:12" x14ac:dyDescent="0.6">
      <c r="A12" s="9"/>
      <c r="B12" s="9"/>
      <c r="C12" s="9"/>
      <c r="D12" s="9"/>
      <c r="E12" s="9"/>
      <c r="F12" s="47" t="s">
        <v>91</v>
      </c>
      <c r="G12" s="47" t="s">
        <v>63</v>
      </c>
      <c r="H12" s="47" t="s">
        <v>93</v>
      </c>
    </row>
    <row r="13" spans="1:12" x14ac:dyDescent="0.6">
      <c r="A13" s="9"/>
      <c r="B13" s="9"/>
      <c r="C13" s="9"/>
      <c r="D13" s="9"/>
      <c r="E13" s="9"/>
      <c r="F13" s="47" t="s">
        <v>92</v>
      </c>
      <c r="G13" s="47" t="s">
        <v>70</v>
      </c>
      <c r="H13" s="47" t="s">
        <v>95</v>
      </c>
    </row>
    <row r="14" spans="1:12" x14ac:dyDescent="0.6">
      <c r="A14" s="9"/>
      <c r="B14" s="9"/>
      <c r="C14" s="9"/>
      <c r="D14" s="9"/>
      <c r="E14" s="9"/>
      <c r="F14" s="47" t="s">
        <v>93</v>
      </c>
      <c r="G14" s="47" t="s">
        <v>73</v>
      </c>
      <c r="H14" s="47" t="s">
        <v>96</v>
      </c>
    </row>
    <row r="15" spans="1:12" x14ac:dyDescent="0.6">
      <c r="A15" s="9"/>
      <c r="B15" s="9"/>
      <c r="C15" s="9"/>
      <c r="D15" s="9"/>
      <c r="E15" s="9"/>
      <c r="F15" s="47" t="s">
        <v>94</v>
      </c>
      <c r="G15" s="47" t="s">
        <v>71</v>
      </c>
      <c r="H15" s="47" t="s">
        <v>97</v>
      </c>
    </row>
    <row r="16" spans="1:12" x14ac:dyDescent="0.6">
      <c r="A16" s="9"/>
      <c r="B16" s="9"/>
      <c r="C16" s="9"/>
      <c r="D16" s="9"/>
      <c r="E16" s="9"/>
      <c r="F16" s="47" t="s">
        <v>95</v>
      </c>
      <c r="G16" s="47" t="s">
        <v>65</v>
      </c>
      <c r="H16" s="47" t="s">
        <v>98</v>
      </c>
    </row>
    <row r="17" spans="1:8" x14ac:dyDescent="0.6">
      <c r="A17" s="9"/>
      <c r="B17" s="9"/>
      <c r="C17" s="9"/>
      <c r="D17" s="9"/>
      <c r="E17" s="9"/>
      <c r="F17" s="47" t="s">
        <v>96</v>
      </c>
      <c r="G17" s="47" t="s">
        <v>58</v>
      </c>
      <c r="H17" s="49" t="s">
        <v>79</v>
      </c>
    </row>
    <row r="18" spans="1:8" x14ac:dyDescent="0.6">
      <c r="A18" s="9"/>
      <c r="B18" s="9"/>
      <c r="C18" s="9"/>
      <c r="D18" s="9"/>
      <c r="E18" s="9"/>
      <c r="F18" s="47" t="s">
        <v>97</v>
      </c>
      <c r="G18" s="47" t="s">
        <v>66</v>
      </c>
    </row>
    <row r="19" spans="1:8" x14ac:dyDescent="0.6">
      <c r="A19" s="9"/>
      <c r="B19" s="9"/>
      <c r="C19" s="9"/>
      <c r="D19" s="9"/>
      <c r="E19" s="9"/>
      <c r="F19" s="47" t="s">
        <v>98</v>
      </c>
      <c r="G19" s="9"/>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3A7EF0-5AE6-4B96-855F-895DF3AC6EE7}">
  <dimension ref="A1:H50"/>
  <sheetViews>
    <sheetView zoomScale="74" workbookViewId="0">
      <selection activeCell="A2" sqref="A2"/>
    </sheetView>
  </sheetViews>
  <sheetFormatPr defaultRowHeight="14.75" x14ac:dyDescent="0.75"/>
  <cols>
    <col min="1" max="1" width="59.76953125" bestFit="1" customWidth="1"/>
    <col min="2" max="2" width="8.08984375" customWidth="1"/>
    <col min="3" max="3" width="10.54296875" customWidth="1"/>
    <col min="4" max="4" width="6.76953125" customWidth="1"/>
    <col min="5" max="5" width="15.31640625" customWidth="1"/>
    <col min="6" max="6" width="7.31640625" customWidth="1"/>
    <col min="7" max="7" width="13.86328125" customWidth="1"/>
    <col min="8" max="8" width="10.2265625" customWidth="1"/>
  </cols>
  <sheetData>
    <row r="1" spans="1:8" ht="30.65" customHeight="1" x14ac:dyDescent="0.75">
      <c r="A1" s="71" t="s">
        <v>658</v>
      </c>
      <c r="B1" s="71"/>
      <c r="C1" s="71"/>
      <c r="D1" s="71"/>
      <c r="E1" s="71"/>
      <c r="F1" s="71"/>
      <c r="G1" s="71"/>
      <c r="H1" s="71"/>
    </row>
    <row r="2" spans="1:8" ht="15.5" thickBot="1" x14ac:dyDescent="0.9">
      <c r="A2" s="32"/>
      <c r="B2" s="32"/>
      <c r="C2" s="32"/>
      <c r="D2" s="32"/>
      <c r="E2" s="32"/>
      <c r="F2" s="32"/>
      <c r="G2" s="32"/>
      <c r="H2" s="32"/>
    </row>
    <row r="3" spans="1:8" x14ac:dyDescent="0.75">
      <c r="A3" s="33"/>
      <c r="B3" s="72" t="s">
        <v>519</v>
      </c>
      <c r="C3" s="72"/>
      <c r="D3" s="72" t="s">
        <v>520</v>
      </c>
      <c r="E3" s="72"/>
      <c r="F3" s="72" t="s">
        <v>521</v>
      </c>
      <c r="G3" s="72"/>
      <c r="H3" s="34" t="s">
        <v>522</v>
      </c>
    </row>
    <row r="4" spans="1:8" ht="15.5" thickBot="1" x14ac:dyDescent="0.9">
      <c r="A4" s="43" t="s">
        <v>524</v>
      </c>
      <c r="B4" s="73" t="s">
        <v>528</v>
      </c>
      <c r="C4" s="73"/>
      <c r="D4" s="73" t="s">
        <v>529</v>
      </c>
      <c r="E4" s="73"/>
      <c r="F4" s="73" t="s">
        <v>530</v>
      </c>
      <c r="G4" s="73"/>
      <c r="H4" s="35"/>
    </row>
    <row r="5" spans="1:8" x14ac:dyDescent="0.75">
      <c r="A5" s="37"/>
      <c r="B5" s="38"/>
      <c r="C5" s="38"/>
      <c r="D5" s="38"/>
      <c r="E5" s="38"/>
      <c r="F5" s="38"/>
      <c r="G5" s="38"/>
      <c r="H5" s="36"/>
    </row>
    <row r="6" spans="1:8" x14ac:dyDescent="0.75">
      <c r="A6" s="37" t="s">
        <v>648</v>
      </c>
      <c r="B6" s="38"/>
      <c r="C6" s="38"/>
      <c r="D6" s="38"/>
      <c r="E6" s="38"/>
      <c r="F6" s="38"/>
      <c r="G6" s="38"/>
      <c r="H6" s="36"/>
    </row>
    <row r="7" spans="1:8" x14ac:dyDescent="0.75">
      <c r="A7" s="41" t="s">
        <v>23</v>
      </c>
      <c r="B7" s="39">
        <v>2225</v>
      </c>
      <c r="C7" s="42">
        <v>0.44</v>
      </c>
      <c r="D7" s="38">
        <v>794</v>
      </c>
      <c r="E7" s="42">
        <v>0.45</v>
      </c>
      <c r="F7" s="39">
        <v>1431</v>
      </c>
      <c r="G7" s="42">
        <v>0.44</v>
      </c>
      <c r="H7" s="36" t="s">
        <v>22</v>
      </c>
    </row>
    <row r="8" spans="1:8" x14ac:dyDescent="0.75">
      <c r="A8" s="41" t="s">
        <v>24</v>
      </c>
      <c r="B8" s="39">
        <v>2465</v>
      </c>
      <c r="C8" s="42">
        <v>0.49</v>
      </c>
      <c r="D8" s="38">
        <v>880</v>
      </c>
      <c r="E8" s="42">
        <v>0.49</v>
      </c>
      <c r="F8" s="39">
        <v>1585</v>
      </c>
      <c r="G8" s="42">
        <v>0.49</v>
      </c>
      <c r="H8" s="36" t="s">
        <v>25</v>
      </c>
    </row>
    <row r="9" spans="1:8" x14ac:dyDescent="0.75">
      <c r="A9" s="41" t="s">
        <v>26</v>
      </c>
      <c r="B9" s="38">
        <v>53</v>
      </c>
      <c r="C9" s="42">
        <v>1.0999999999999999E-2</v>
      </c>
      <c r="D9" s="38">
        <v>22</v>
      </c>
      <c r="E9" s="42">
        <v>1.2E-2</v>
      </c>
      <c r="F9" s="38">
        <v>31</v>
      </c>
      <c r="G9" s="42">
        <v>0.01</v>
      </c>
      <c r="H9" s="36" t="s">
        <v>21</v>
      </c>
    </row>
    <row r="10" spans="1:8" x14ac:dyDescent="0.75">
      <c r="A10" s="41" t="s">
        <v>647</v>
      </c>
      <c r="B10" s="38">
        <v>437</v>
      </c>
      <c r="C10" s="42">
        <v>8.6999999999999994E-2</v>
      </c>
      <c r="D10" s="38">
        <v>168</v>
      </c>
      <c r="E10" s="42">
        <v>9.4E-2</v>
      </c>
      <c r="F10" s="38">
        <v>269</v>
      </c>
      <c r="G10" s="42">
        <v>8.3000000000000004E-2</v>
      </c>
      <c r="H10" s="36" t="s">
        <v>15</v>
      </c>
    </row>
    <row r="11" spans="1:8" x14ac:dyDescent="0.75">
      <c r="A11" s="41" t="s">
        <v>27</v>
      </c>
      <c r="B11" s="38">
        <v>7</v>
      </c>
      <c r="C11" s="42">
        <v>1E-3</v>
      </c>
      <c r="D11" s="38">
        <v>2</v>
      </c>
      <c r="E11" s="42">
        <v>1E-3</v>
      </c>
      <c r="F11" s="38">
        <v>5</v>
      </c>
      <c r="G11" s="42">
        <v>2E-3</v>
      </c>
      <c r="H11" s="36" t="s">
        <v>22</v>
      </c>
    </row>
    <row r="12" spans="1:8" x14ac:dyDescent="0.75">
      <c r="A12" s="41" t="s">
        <v>28</v>
      </c>
      <c r="B12" s="38">
        <v>6</v>
      </c>
      <c r="C12" s="42">
        <v>1E-3</v>
      </c>
      <c r="D12" s="38">
        <v>3</v>
      </c>
      <c r="E12" s="42">
        <v>2E-3</v>
      </c>
      <c r="F12" s="38">
        <v>3</v>
      </c>
      <c r="G12" s="42" t="s">
        <v>36</v>
      </c>
      <c r="H12" s="36" t="s">
        <v>29</v>
      </c>
    </row>
    <row r="13" spans="1:8" x14ac:dyDescent="0.75">
      <c r="A13" s="41" t="s">
        <v>30</v>
      </c>
      <c r="B13" s="38">
        <v>38</v>
      </c>
      <c r="C13" s="42">
        <v>8.0000000000000002E-3</v>
      </c>
      <c r="D13" s="38">
        <v>6</v>
      </c>
      <c r="E13" s="42">
        <v>3.0000000000000001E-3</v>
      </c>
      <c r="F13" s="38">
        <v>32</v>
      </c>
      <c r="G13" s="42">
        <v>0.01</v>
      </c>
      <c r="H13" s="53" t="s">
        <v>31</v>
      </c>
    </row>
    <row r="14" spans="1:8" x14ac:dyDescent="0.75">
      <c r="A14" s="37" t="s">
        <v>649</v>
      </c>
      <c r="B14" s="38"/>
      <c r="C14" s="42"/>
      <c r="D14" s="38"/>
      <c r="E14" s="42"/>
      <c r="F14" s="38"/>
      <c r="G14" s="42"/>
      <c r="H14" s="36"/>
    </row>
    <row r="15" spans="1:8" x14ac:dyDescent="0.75">
      <c r="A15" s="41" t="s">
        <v>23</v>
      </c>
      <c r="B15" s="39">
        <v>2577</v>
      </c>
      <c r="C15" s="42">
        <v>0.51</v>
      </c>
      <c r="D15" s="38">
        <v>948</v>
      </c>
      <c r="E15" s="42">
        <v>0.53</v>
      </c>
      <c r="F15" s="39">
        <v>1629</v>
      </c>
      <c r="G15" s="42">
        <v>0.5</v>
      </c>
      <c r="H15" s="36" t="s">
        <v>32</v>
      </c>
    </row>
    <row r="16" spans="1:8" x14ac:dyDescent="0.75">
      <c r="A16" s="41" t="s">
        <v>24</v>
      </c>
      <c r="B16" s="39">
        <v>3272</v>
      </c>
      <c r="C16" s="42">
        <v>0.65</v>
      </c>
      <c r="D16" s="39">
        <v>1160</v>
      </c>
      <c r="E16" s="42">
        <v>0.65</v>
      </c>
      <c r="F16" s="39">
        <v>2112</v>
      </c>
      <c r="G16" s="42">
        <v>0.65</v>
      </c>
      <c r="H16" s="36" t="s">
        <v>29</v>
      </c>
    </row>
    <row r="17" spans="1:8" x14ac:dyDescent="0.75">
      <c r="A17" s="41" t="s">
        <v>26</v>
      </c>
      <c r="B17" s="38">
        <v>275</v>
      </c>
      <c r="C17" s="42">
        <v>5.5E-2</v>
      </c>
      <c r="D17" s="38">
        <v>103</v>
      </c>
      <c r="E17" s="42">
        <v>5.8000000000000003E-2</v>
      </c>
      <c r="F17" s="38">
        <v>172</v>
      </c>
      <c r="G17" s="42">
        <v>5.2999999999999999E-2</v>
      </c>
      <c r="H17" s="36" t="s">
        <v>5</v>
      </c>
    </row>
    <row r="18" spans="1:8" x14ac:dyDescent="0.75">
      <c r="A18" s="41" t="s">
        <v>647</v>
      </c>
      <c r="B18" s="39">
        <v>1229</v>
      </c>
      <c r="C18" s="42">
        <v>0.25</v>
      </c>
      <c r="D18" s="38">
        <v>462</v>
      </c>
      <c r="E18" s="42">
        <v>0.26</v>
      </c>
      <c r="F18" s="38">
        <v>767</v>
      </c>
      <c r="G18" s="42">
        <v>0.24</v>
      </c>
      <c r="H18" s="36" t="s">
        <v>33</v>
      </c>
    </row>
    <row r="19" spans="1:8" x14ac:dyDescent="0.75">
      <c r="A19" s="41" t="s">
        <v>27</v>
      </c>
      <c r="B19" s="38">
        <v>328</v>
      </c>
      <c r="C19" s="42">
        <v>6.5000000000000002E-2</v>
      </c>
      <c r="D19" s="38">
        <v>95</v>
      </c>
      <c r="E19" s="42">
        <v>5.2999999999999999E-2</v>
      </c>
      <c r="F19" s="38">
        <v>233</v>
      </c>
      <c r="G19" s="42">
        <v>7.1999999999999995E-2</v>
      </c>
      <c r="H19" s="53" t="s">
        <v>34</v>
      </c>
    </row>
    <row r="20" spans="1:8" x14ac:dyDescent="0.75">
      <c r="A20" s="41" t="s">
        <v>28</v>
      </c>
      <c r="B20" s="38">
        <v>6</v>
      </c>
      <c r="C20" s="42">
        <v>1E-3</v>
      </c>
      <c r="D20" s="38">
        <v>1</v>
      </c>
      <c r="E20" s="42" t="s">
        <v>36</v>
      </c>
      <c r="F20" s="38">
        <v>5</v>
      </c>
      <c r="G20" s="42">
        <v>2E-3</v>
      </c>
      <c r="H20" s="36" t="s">
        <v>4</v>
      </c>
    </row>
    <row r="21" spans="1:8" x14ac:dyDescent="0.75">
      <c r="A21" s="41" t="s">
        <v>30</v>
      </c>
      <c r="B21" s="38">
        <v>45</v>
      </c>
      <c r="C21" s="42">
        <v>8.9999999999999993E-3</v>
      </c>
      <c r="D21" s="38">
        <v>15</v>
      </c>
      <c r="E21" s="42">
        <v>8.0000000000000002E-3</v>
      </c>
      <c r="F21" s="38">
        <v>30</v>
      </c>
      <c r="G21" s="42">
        <v>8.9999999999999993E-3</v>
      </c>
      <c r="H21" s="36" t="s">
        <v>25</v>
      </c>
    </row>
    <row r="22" spans="1:8" x14ac:dyDescent="0.75">
      <c r="A22" s="37" t="s">
        <v>634</v>
      </c>
      <c r="B22" s="70"/>
      <c r="C22" s="70"/>
      <c r="D22" s="70"/>
      <c r="E22" s="70"/>
      <c r="F22" s="70"/>
      <c r="G22" s="70"/>
      <c r="H22" s="36" t="s">
        <v>5</v>
      </c>
    </row>
    <row r="23" spans="1:8" x14ac:dyDescent="0.75">
      <c r="A23" s="32" t="s">
        <v>6</v>
      </c>
      <c r="B23" s="39">
        <v>1545</v>
      </c>
      <c r="C23" s="40">
        <f>B23/5015</f>
        <v>0.30807577268195413</v>
      </c>
      <c r="D23" s="38">
        <v>549</v>
      </c>
      <c r="E23" s="40">
        <f>D23/1784</f>
        <v>0.30773542600896858</v>
      </c>
      <c r="F23" s="38">
        <v>996</v>
      </c>
      <c r="G23" s="40">
        <f>F23/3231</f>
        <v>0.308263695450325</v>
      </c>
      <c r="H23" s="36"/>
    </row>
    <row r="24" spans="1:8" x14ac:dyDescent="0.75">
      <c r="A24" s="32" t="s">
        <v>7</v>
      </c>
      <c r="B24" s="39">
        <v>1676</v>
      </c>
      <c r="C24" s="40">
        <f>B24/5015</f>
        <v>0.33419740777667001</v>
      </c>
      <c r="D24" s="38">
        <v>579</v>
      </c>
      <c r="E24" s="40">
        <f>D24/1784</f>
        <v>0.32455156950672648</v>
      </c>
      <c r="F24" s="39">
        <v>1097</v>
      </c>
      <c r="G24" s="40">
        <f>F24/3231</f>
        <v>0.33952336737852057</v>
      </c>
      <c r="H24" s="36"/>
    </row>
    <row r="25" spans="1:8" x14ac:dyDescent="0.75">
      <c r="A25" s="41" t="s">
        <v>523</v>
      </c>
      <c r="B25" s="39">
        <f>5015-B24-B23</f>
        <v>1794</v>
      </c>
      <c r="C25" s="40">
        <f>B25/5015</f>
        <v>0.35772681954137586</v>
      </c>
      <c r="D25" s="38">
        <f>1784-D24-D23</f>
        <v>656</v>
      </c>
      <c r="E25" s="40">
        <f>D25/1784</f>
        <v>0.36771300448430494</v>
      </c>
      <c r="F25" s="39">
        <f>3231-F24-F23</f>
        <v>1138</v>
      </c>
      <c r="G25" s="40">
        <f>F25/3231</f>
        <v>0.35221293717115443</v>
      </c>
      <c r="H25" s="36"/>
    </row>
    <row r="26" spans="1:8" x14ac:dyDescent="0.75">
      <c r="A26" s="37" t="s">
        <v>635</v>
      </c>
      <c r="B26" s="70"/>
      <c r="C26" s="70"/>
      <c r="D26" s="70"/>
      <c r="E26" s="70"/>
      <c r="F26" s="70"/>
      <c r="G26" s="70"/>
      <c r="H26" s="53" t="s">
        <v>1</v>
      </c>
    </row>
    <row r="27" spans="1:8" x14ac:dyDescent="0.75">
      <c r="A27" s="32" t="s">
        <v>2</v>
      </c>
      <c r="B27" s="38">
        <v>72.52</v>
      </c>
      <c r="C27" s="38">
        <v>8.5399999999999991</v>
      </c>
      <c r="D27" s="38">
        <v>70.19</v>
      </c>
      <c r="E27" s="38">
        <v>8.8000000000000007</v>
      </c>
      <c r="F27" s="38">
        <v>73.81</v>
      </c>
      <c r="G27" s="38">
        <v>8.11</v>
      </c>
      <c r="H27" s="36"/>
    </row>
    <row r="28" spans="1:8" x14ac:dyDescent="0.75">
      <c r="A28" s="32" t="s">
        <v>35</v>
      </c>
      <c r="B28" s="38">
        <v>73</v>
      </c>
      <c r="C28" s="38" t="s">
        <v>43</v>
      </c>
      <c r="D28" s="38">
        <v>70</v>
      </c>
      <c r="E28" s="38" t="s">
        <v>42</v>
      </c>
      <c r="F28" s="38">
        <v>74</v>
      </c>
      <c r="G28" s="38" t="s">
        <v>41</v>
      </c>
      <c r="H28" s="36"/>
    </row>
    <row r="29" spans="1:8" x14ac:dyDescent="0.75">
      <c r="A29" s="32" t="s">
        <v>3</v>
      </c>
      <c r="B29" s="38">
        <v>46</v>
      </c>
      <c r="C29" s="38">
        <v>102</v>
      </c>
      <c r="D29" s="38">
        <v>46</v>
      </c>
      <c r="E29" s="38">
        <v>100</v>
      </c>
      <c r="F29" s="38">
        <v>48</v>
      </c>
      <c r="G29" s="38">
        <v>102</v>
      </c>
      <c r="H29" s="36"/>
    </row>
    <row r="30" spans="1:8" x14ac:dyDescent="0.75">
      <c r="A30" s="37" t="s">
        <v>636</v>
      </c>
      <c r="B30" s="70"/>
      <c r="C30" s="70"/>
      <c r="D30" s="70"/>
      <c r="E30" s="70"/>
      <c r="F30" s="70"/>
      <c r="G30" s="70"/>
      <c r="H30" s="36" t="s">
        <v>8</v>
      </c>
    </row>
    <row r="31" spans="1:8" x14ac:dyDescent="0.75">
      <c r="A31" s="32" t="s">
        <v>2</v>
      </c>
      <c r="B31" s="38">
        <v>55.5</v>
      </c>
      <c r="C31" s="38">
        <v>76.790000000000006</v>
      </c>
      <c r="D31" s="38">
        <v>58.06</v>
      </c>
      <c r="E31" s="38">
        <v>78.069999999999993</v>
      </c>
      <c r="F31" s="38">
        <v>54.09</v>
      </c>
      <c r="G31" s="38">
        <v>76.05</v>
      </c>
      <c r="H31" s="36"/>
    </row>
    <row r="32" spans="1:8" x14ac:dyDescent="0.75">
      <c r="A32" s="32" t="s">
        <v>35</v>
      </c>
      <c r="B32" s="38">
        <v>7.84</v>
      </c>
      <c r="C32" s="38" t="s">
        <v>38</v>
      </c>
      <c r="D32" s="38">
        <v>8.52</v>
      </c>
      <c r="E32" s="38" t="s">
        <v>39</v>
      </c>
      <c r="F32" s="38">
        <v>7.67</v>
      </c>
      <c r="G32" s="38" t="s">
        <v>40</v>
      </c>
      <c r="H32" s="36"/>
    </row>
    <row r="33" spans="1:8" x14ac:dyDescent="0.75">
      <c r="A33" s="37" t="s">
        <v>9</v>
      </c>
      <c r="B33" s="70"/>
      <c r="C33" s="70"/>
      <c r="D33" s="70"/>
      <c r="E33" s="70"/>
      <c r="F33" s="70"/>
      <c r="G33" s="70"/>
      <c r="H33" s="53" t="s">
        <v>10</v>
      </c>
    </row>
    <row r="34" spans="1:8" x14ac:dyDescent="0.75">
      <c r="A34" s="32" t="s">
        <v>11</v>
      </c>
      <c r="B34" s="38">
        <v>176</v>
      </c>
      <c r="C34" s="42">
        <f t="shared" ref="C34:C40" si="0">B34/5015</f>
        <v>3.5094715852442671E-2</v>
      </c>
      <c r="D34" s="38">
        <v>50</v>
      </c>
      <c r="E34" s="42">
        <f t="shared" ref="E34:E40" si="1">D34/1784</f>
        <v>2.8026905829596414E-2</v>
      </c>
      <c r="F34" s="38">
        <v>126</v>
      </c>
      <c r="G34" s="42">
        <f t="shared" ref="G34:G39" si="2">F34/3231</f>
        <v>3.8997214484679667E-2</v>
      </c>
      <c r="H34" s="36"/>
    </row>
    <row r="35" spans="1:8" x14ac:dyDescent="0.75">
      <c r="A35" s="32" t="s">
        <v>638</v>
      </c>
      <c r="B35" s="39">
        <v>1644</v>
      </c>
      <c r="C35" s="42">
        <f t="shared" si="0"/>
        <v>0.32781655034895313</v>
      </c>
      <c r="D35" s="38">
        <v>629</v>
      </c>
      <c r="E35" s="42">
        <f t="shared" si="1"/>
        <v>0.35257847533632286</v>
      </c>
      <c r="F35" s="39">
        <v>1015</v>
      </c>
      <c r="G35" s="42">
        <f t="shared" si="2"/>
        <v>0.31414422779325285</v>
      </c>
      <c r="H35" s="36"/>
    </row>
    <row r="36" spans="1:8" x14ac:dyDescent="0.75">
      <c r="A36" s="32" t="s">
        <v>12</v>
      </c>
      <c r="B36" s="38">
        <v>95</v>
      </c>
      <c r="C36" s="42">
        <f t="shared" si="0"/>
        <v>1.8943170488534396E-2</v>
      </c>
      <c r="D36" s="38">
        <v>37</v>
      </c>
      <c r="E36" s="42">
        <f t="shared" si="1"/>
        <v>2.0739910313901346E-2</v>
      </c>
      <c r="F36" s="38">
        <v>58</v>
      </c>
      <c r="G36" s="42">
        <f t="shared" si="2"/>
        <v>1.795109873104302E-2</v>
      </c>
      <c r="H36" s="36"/>
    </row>
    <row r="37" spans="1:8" x14ac:dyDescent="0.75">
      <c r="A37" s="32" t="s">
        <v>13</v>
      </c>
      <c r="B37" s="38">
        <v>70</v>
      </c>
      <c r="C37" s="42">
        <f t="shared" si="0"/>
        <v>1.3958125623130608E-2</v>
      </c>
      <c r="D37" s="38">
        <v>23</v>
      </c>
      <c r="E37" s="42">
        <f t="shared" si="1"/>
        <v>1.2892376681614351E-2</v>
      </c>
      <c r="F37" s="38">
        <v>47</v>
      </c>
      <c r="G37" s="42">
        <f t="shared" si="2"/>
        <v>1.4546580006190035E-2</v>
      </c>
      <c r="H37" s="36"/>
    </row>
    <row r="38" spans="1:8" x14ac:dyDescent="0.75">
      <c r="A38" s="32" t="s">
        <v>650</v>
      </c>
      <c r="B38" s="38">
        <v>670</v>
      </c>
      <c r="C38" s="42">
        <f t="shared" si="0"/>
        <v>0.13359920239282153</v>
      </c>
      <c r="D38" s="38">
        <v>206</v>
      </c>
      <c r="E38" s="42">
        <f t="shared" si="1"/>
        <v>0.11547085201793722</v>
      </c>
      <c r="F38" s="38">
        <v>464</v>
      </c>
      <c r="G38" s="42">
        <f t="shared" si="2"/>
        <v>0.14360878984834416</v>
      </c>
      <c r="H38" s="36"/>
    </row>
    <row r="39" spans="1:8" x14ac:dyDescent="0.75">
      <c r="A39" s="32" t="s">
        <v>14</v>
      </c>
      <c r="B39" s="39">
        <v>2359</v>
      </c>
      <c r="C39" s="42">
        <f t="shared" si="0"/>
        <v>0.4703888334995015</v>
      </c>
      <c r="D39" s="38">
        <v>838</v>
      </c>
      <c r="E39" s="42">
        <f t="shared" si="1"/>
        <v>0.4697309417040359</v>
      </c>
      <c r="F39" s="39">
        <v>1521</v>
      </c>
      <c r="G39" s="42">
        <f t="shared" si="2"/>
        <v>0.47075208913649025</v>
      </c>
      <c r="H39" s="36"/>
    </row>
    <row r="40" spans="1:8" x14ac:dyDescent="0.75">
      <c r="A40" s="41" t="s">
        <v>523</v>
      </c>
      <c r="B40" s="39">
        <f>5015-B39-B38-B37-B36-B35-B34</f>
        <v>1</v>
      </c>
      <c r="C40" s="42">
        <f t="shared" si="0"/>
        <v>1.9940179461615153E-4</v>
      </c>
      <c r="D40" s="38">
        <f>1784-D39-D38-D37-D36-D35-D34</f>
        <v>1</v>
      </c>
      <c r="E40" s="42">
        <f t="shared" si="1"/>
        <v>5.6053811659192824E-4</v>
      </c>
      <c r="F40" s="39">
        <f>3231-F39-F38-F37-F36-F35-F34</f>
        <v>0</v>
      </c>
      <c r="G40" s="42">
        <v>0</v>
      </c>
      <c r="H40" s="36"/>
    </row>
    <row r="41" spans="1:8" x14ac:dyDescent="0.75">
      <c r="A41" s="37" t="s">
        <v>637</v>
      </c>
      <c r="B41" s="70" t="s">
        <v>525</v>
      </c>
      <c r="C41" s="70"/>
      <c r="D41" s="70"/>
      <c r="E41" s="70"/>
      <c r="F41" s="70"/>
      <c r="G41" s="70"/>
      <c r="H41" s="36" t="s">
        <v>15</v>
      </c>
    </row>
    <row r="42" spans="1:8" x14ac:dyDescent="0.75">
      <c r="A42" s="32" t="s">
        <v>16</v>
      </c>
      <c r="B42" s="39">
        <v>3103</v>
      </c>
      <c r="C42" s="42">
        <f>B42/3419</f>
        <v>0.90757531441942085</v>
      </c>
      <c r="D42" s="39">
        <v>1081</v>
      </c>
      <c r="E42" s="42">
        <f>D42/1183</f>
        <v>0.9137785291631445</v>
      </c>
      <c r="F42" s="39">
        <v>2022</v>
      </c>
      <c r="G42" s="42">
        <f>F42/2236</f>
        <v>0.90429338103756707</v>
      </c>
      <c r="H42" s="36"/>
    </row>
    <row r="43" spans="1:8" x14ac:dyDescent="0.75">
      <c r="A43" s="32" t="s">
        <v>17</v>
      </c>
      <c r="B43" s="38">
        <v>237</v>
      </c>
      <c r="C43" s="42">
        <f>B43/3419</f>
        <v>6.9318514185434332E-2</v>
      </c>
      <c r="D43" s="38">
        <v>73</v>
      </c>
      <c r="E43" s="42">
        <f>D43/1183</f>
        <v>6.1707523245984781E-2</v>
      </c>
      <c r="F43" s="38">
        <v>164</v>
      </c>
      <c r="G43" s="42">
        <f>F43/2236</f>
        <v>7.3345259391771014E-2</v>
      </c>
      <c r="H43" s="36"/>
    </row>
    <row r="44" spans="1:8" x14ac:dyDescent="0.75">
      <c r="A44" s="32" t="s">
        <v>18</v>
      </c>
      <c r="B44" s="38">
        <v>19</v>
      </c>
      <c r="C44" s="42">
        <f>B44/3419</f>
        <v>5.5571804621234282E-3</v>
      </c>
      <c r="D44" s="38">
        <v>5</v>
      </c>
      <c r="E44" s="42">
        <f>D44/1183</f>
        <v>4.22654268808115E-3</v>
      </c>
      <c r="F44" s="38">
        <v>14</v>
      </c>
      <c r="G44" s="42">
        <f>F44/2236</f>
        <v>6.2611806797853312E-3</v>
      </c>
      <c r="H44" s="36"/>
    </row>
    <row r="45" spans="1:8" x14ac:dyDescent="0.75">
      <c r="A45" s="32" t="s">
        <v>20</v>
      </c>
      <c r="B45" s="38">
        <v>19</v>
      </c>
      <c r="C45" s="42">
        <f>B45/3419</f>
        <v>5.5571804621234282E-3</v>
      </c>
      <c r="D45" s="38">
        <v>9</v>
      </c>
      <c r="E45" s="42">
        <f>D45/1183</f>
        <v>7.6077768385460695E-3</v>
      </c>
      <c r="F45" s="38">
        <v>10</v>
      </c>
      <c r="G45" s="42">
        <f>F45/2236</f>
        <v>4.4722719141323791E-3</v>
      </c>
      <c r="H45" s="36"/>
    </row>
    <row r="46" spans="1:8" x14ac:dyDescent="0.75">
      <c r="A46" s="32" t="s">
        <v>19</v>
      </c>
      <c r="B46" s="38">
        <v>41</v>
      </c>
      <c r="C46" s="42">
        <f>B46/3419</f>
        <v>1.1991810470897923E-2</v>
      </c>
      <c r="D46" s="38">
        <v>15</v>
      </c>
      <c r="E46" s="42">
        <f>D46/1183</f>
        <v>1.2679628064243449E-2</v>
      </c>
      <c r="F46" s="38">
        <v>26</v>
      </c>
      <c r="G46" s="42">
        <f>F46/2236</f>
        <v>1.1627906976744186E-2</v>
      </c>
      <c r="H46" s="36"/>
    </row>
    <row r="47" spans="1:8" x14ac:dyDescent="0.75">
      <c r="A47" s="37" t="s">
        <v>646</v>
      </c>
      <c r="B47" s="70"/>
      <c r="C47" s="70"/>
      <c r="D47" s="70"/>
      <c r="E47" s="70"/>
      <c r="F47" s="70"/>
      <c r="G47" s="70"/>
      <c r="H47" s="36" t="s">
        <v>21</v>
      </c>
    </row>
    <row r="48" spans="1:8" x14ac:dyDescent="0.75">
      <c r="A48" s="32" t="s">
        <v>2</v>
      </c>
      <c r="B48" s="44">
        <v>50.29</v>
      </c>
      <c r="C48" s="44">
        <v>22.26</v>
      </c>
      <c r="D48" s="44">
        <v>49.86</v>
      </c>
      <c r="E48" s="44">
        <v>23.23</v>
      </c>
      <c r="F48" s="44">
        <v>50.51</v>
      </c>
      <c r="G48" s="44">
        <v>21.75</v>
      </c>
      <c r="H48" s="36"/>
    </row>
    <row r="49" spans="1:8" x14ac:dyDescent="0.75">
      <c r="A49" s="32" t="s">
        <v>37</v>
      </c>
      <c r="B49" s="44">
        <v>50.1</v>
      </c>
      <c r="C49" s="44" t="s">
        <v>44</v>
      </c>
      <c r="D49" s="44">
        <v>50</v>
      </c>
      <c r="E49" s="44" t="s">
        <v>45</v>
      </c>
      <c r="F49" s="44">
        <v>50.3</v>
      </c>
      <c r="G49" s="44" t="s">
        <v>46</v>
      </c>
      <c r="H49" s="36"/>
    </row>
    <row r="50" spans="1:8" x14ac:dyDescent="0.75">
      <c r="A50" s="32" t="s">
        <v>645</v>
      </c>
      <c r="B50" s="38">
        <v>4.7</v>
      </c>
      <c r="C50" s="38">
        <v>99.9</v>
      </c>
      <c r="D50" s="38">
        <v>4.7</v>
      </c>
      <c r="E50" s="38">
        <v>99.9</v>
      </c>
      <c r="F50" s="38">
        <v>5.2</v>
      </c>
      <c r="G50" s="38">
        <v>99.9</v>
      </c>
      <c r="H50" s="36"/>
    </row>
  </sheetData>
  <mergeCells count="25">
    <mergeCell ref="B47:C47"/>
    <mergeCell ref="D47:E47"/>
    <mergeCell ref="F47:G47"/>
    <mergeCell ref="B33:C33"/>
    <mergeCell ref="D33:E33"/>
    <mergeCell ref="F33:G33"/>
    <mergeCell ref="B41:C41"/>
    <mergeCell ref="D41:E41"/>
    <mergeCell ref="F41:G41"/>
    <mergeCell ref="B26:C26"/>
    <mergeCell ref="D26:E26"/>
    <mergeCell ref="F26:G26"/>
    <mergeCell ref="B30:C30"/>
    <mergeCell ref="D30:E30"/>
    <mergeCell ref="F30:G30"/>
    <mergeCell ref="B22:C22"/>
    <mergeCell ref="D22:E22"/>
    <mergeCell ref="F22:G22"/>
    <mergeCell ref="A1:H1"/>
    <mergeCell ref="B3:C3"/>
    <mergeCell ref="D3:E3"/>
    <mergeCell ref="F3:G3"/>
    <mergeCell ref="B4:C4"/>
    <mergeCell ref="D4:E4"/>
    <mergeCell ref="F4:G4"/>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37BA8A-A3B8-4C55-953D-26D6E56149ED}">
  <dimension ref="A1:K65"/>
  <sheetViews>
    <sheetView zoomScale="87" zoomScaleNormal="100" workbookViewId="0">
      <selection activeCell="A2" sqref="A2"/>
    </sheetView>
  </sheetViews>
  <sheetFormatPr defaultColWidth="9.2265625" defaultRowHeight="14.75" x14ac:dyDescent="0.75"/>
  <cols>
    <col min="1" max="1" width="33.6796875" style="3" customWidth="1"/>
    <col min="2" max="2" width="19.86328125" style="3" customWidth="1"/>
    <col min="3" max="3" width="21" style="3" customWidth="1"/>
    <col min="4" max="4" width="8.76953125" style="55" customWidth="1"/>
    <col min="5" max="5" width="8.76953125" style="54" customWidth="1"/>
    <col min="6" max="6" width="9.2265625" style="3"/>
    <col min="7" max="7" width="18" style="3" customWidth="1"/>
    <col min="8" max="8" width="18.6796875" style="3" customWidth="1"/>
    <col min="9" max="9" width="14.54296875" style="3" customWidth="1"/>
    <col min="10" max="16384" width="9.2265625" style="3"/>
  </cols>
  <sheetData>
    <row r="1" spans="1:5" x14ac:dyDescent="0.75">
      <c r="A1" s="10" t="s">
        <v>651</v>
      </c>
    </row>
    <row r="2" spans="1:5" ht="34.85" customHeight="1" x14ac:dyDescent="0.75">
      <c r="A2" s="15" t="s">
        <v>134</v>
      </c>
      <c r="B2" s="11" t="s">
        <v>265</v>
      </c>
      <c r="C2" s="11" t="s">
        <v>266</v>
      </c>
      <c r="D2" s="58" t="s">
        <v>268</v>
      </c>
      <c r="E2" s="11" t="s">
        <v>267</v>
      </c>
    </row>
    <row r="3" spans="1:5" x14ac:dyDescent="0.75">
      <c r="A3" t="s">
        <v>60</v>
      </c>
      <c r="B3" t="s">
        <v>212</v>
      </c>
      <c r="C3" t="s">
        <v>622</v>
      </c>
      <c r="D3" s="59">
        <f>0.3-0.4</f>
        <v>-0.10000000000000003</v>
      </c>
      <c r="E3" s="55">
        <v>1</v>
      </c>
    </row>
    <row r="4" spans="1:5" x14ac:dyDescent="0.75">
      <c r="A4" t="s">
        <v>67</v>
      </c>
      <c r="B4" t="s">
        <v>213</v>
      </c>
      <c r="C4" t="s">
        <v>237</v>
      </c>
      <c r="D4" s="59">
        <f>2.1-1.9</f>
        <v>0.20000000000000018</v>
      </c>
      <c r="E4" s="55">
        <v>0.74519999999999997</v>
      </c>
    </row>
    <row r="5" spans="1:5" x14ac:dyDescent="0.75">
      <c r="A5" t="s">
        <v>62</v>
      </c>
      <c r="B5" t="s">
        <v>214</v>
      </c>
      <c r="C5" t="s">
        <v>622</v>
      </c>
      <c r="D5" s="59">
        <f>0.2-0.3</f>
        <v>-9.9999999999999978E-2</v>
      </c>
      <c r="E5" s="55">
        <v>0.63839999999999997</v>
      </c>
    </row>
    <row r="6" spans="1:5" x14ac:dyDescent="0.75">
      <c r="A6" t="s">
        <v>68</v>
      </c>
      <c r="B6" t="s">
        <v>215</v>
      </c>
      <c r="C6" t="s">
        <v>238</v>
      </c>
      <c r="D6" s="59">
        <f>14-13</f>
        <v>1</v>
      </c>
      <c r="E6" s="55">
        <v>0.92759999999999998</v>
      </c>
    </row>
    <row r="7" spans="1:5" x14ac:dyDescent="0.75">
      <c r="A7" t="s">
        <v>83</v>
      </c>
      <c r="B7" t="s">
        <v>216</v>
      </c>
      <c r="C7" t="s">
        <v>239</v>
      </c>
      <c r="D7" s="59">
        <f>7.2-8</f>
        <v>-0.79999999999999982</v>
      </c>
      <c r="E7" s="55">
        <v>0.57169999999999999</v>
      </c>
    </row>
    <row r="8" spans="1:5" x14ac:dyDescent="0.75">
      <c r="A8" t="s">
        <v>84</v>
      </c>
      <c r="B8" t="s">
        <v>623</v>
      </c>
      <c r="C8" t="s">
        <v>622</v>
      </c>
      <c r="D8" s="59">
        <f>0.4-0.1</f>
        <v>0.30000000000000004</v>
      </c>
      <c r="E8" s="55">
        <v>0.10390000000000001</v>
      </c>
    </row>
    <row r="9" spans="1:5" x14ac:dyDescent="0.75">
      <c r="A9" t="s">
        <v>69</v>
      </c>
      <c r="B9" t="s">
        <v>217</v>
      </c>
      <c r="C9" t="s">
        <v>240</v>
      </c>
      <c r="D9" s="59">
        <f>4.3-3.1</f>
        <v>1.1999999999999997</v>
      </c>
      <c r="E9" s="55">
        <v>8.6199999999999999E-2</v>
      </c>
    </row>
    <row r="10" spans="1:5" x14ac:dyDescent="0.75">
      <c r="A10" t="s">
        <v>85</v>
      </c>
      <c r="B10" t="s">
        <v>218</v>
      </c>
      <c r="C10" t="s">
        <v>241</v>
      </c>
      <c r="D10" s="59">
        <f>0.8-1</f>
        <v>-0.19999999999999996</v>
      </c>
      <c r="E10" s="55">
        <v>0.82520000000000004</v>
      </c>
    </row>
    <row r="11" spans="1:5" x14ac:dyDescent="0.75">
      <c r="A11" t="s">
        <v>86</v>
      </c>
      <c r="B11" t="s">
        <v>219</v>
      </c>
      <c r="C11" t="s">
        <v>242</v>
      </c>
      <c r="D11" s="59">
        <f>4.8-6.6</f>
        <v>-1.7999999999999998</v>
      </c>
      <c r="E11" s="56">
        <v>4.41E-2</v>
      </c>
    </row>
    <row r="12" spans="1:5" x14ac:dyDescent="0.75">
      <c r="A12" t="s">
        <v>87</v>
      </c>
      <c r="B12" t="s">
        <v>220</v>
      </c>
      <c r="C12" t="s">
        <v>622</v>
      </c>
      <c r="D12" s="59">
        <f>0.3-0.5</f>
        <v>-0.2</v>
      </c>
      <c r="E12" s="55">
        <v>0.62939999999999996</v>
      </c>
    </row>
    <row r="13" spans="1:5" x14ac:dyDescent="0.75">
      <c r="A13" t="s">
        <v>79</v>
      </c>
      <c r="B13" t="s">
        <v>221</v>
      </c>
      <c r="C13" t="s">
        <v>243</v>
      </c>
      <c r="D13" s="59">
        <f>6.4-4.5</f>
        <v>1.9000000000000004</v>
      </c>
      <c r="E13" s="56">
        <v>1.7999999999999999E-2</v>
      </c>
    </row>
    <row r="14" spans="1:5" x14ac:dyDescent="0.75">
      <c r="A14" t="s">
        <v>80</v>
      </c>
      <c r="B14" t="s">
        <v>222</v>
      </c>
      <c r="C14" t="s">
        <v>244</v>
      </c>
      <c r="D14" s="59">
        <f>1-2.3</f>
        <v>-1.2999999999999998</v>
      </c>
      <c r="E14" s="56">
        <v>8.6999999999999994E-3</v>
      </c>
    </row>
    <row r="15" spans="1:5" x14ac:dyDescent="0.75">
      <c r="A15" t="s">
        <v>88</v>
      </c>
      <c r="B15" t="s">
        <v>623</v>
      </c>
      <c r="C15" t="s">
        <v>622</v>
      </c>
      <c r="D15" s="59">
        <f>0.2-0.1</f>
        <v>0.1</v>
      </c>
      <c r="E15" s="55">
        <v>0.82820000000000005</v>
      </c>
    </row>
    <row r="16" spans="1:5" x14ac:dyDescent="0.75">
      <c r="A16" t="s">
        <v>89</v>
      </c>
      <c r="B16" t="s">
        <v>223</v>
      </c>
      <c r="C16" t="s">
        <v>245</v>
      </c>
      <c r="D16" s="59">
        <f>2.6-5.2</f>
        <v>-2.6</v>
      </c>
      <c r="E16" s="56">
        <v>1E-4</v>
      </c>
    </row>
    <row r="17" spans="1:5" x14ac:dyDescent="0.75">
      <c r="A17" t="s">
        <v>63</v>
      </c>
      <c r="B17" t="s">
        <v>224</v>
      </c>
      <c r="C17" t="s">
        <v>246</v>
      </c>
      <c r="D17" s="59">
        <f>1.1-0.9</f>
        <v>0.20000000000000007</v>
      </c>
      <c r="E17" s="55">
        <v>0.66900000000000004</v>
      </c>
    </row>
    <row r="18" spans="1:5" x14ac:dyDescent="0.75">
      <c r="A18" t="s">
        <v>70</v>
      </c>
      <c r="B18" t="s">
        <v>225</v>
      </c>
      <c r="C18" t="s">
        <v>247</v>
      </c>
      <c r="D18" s="59">
        <f>1-1.2</f>
        <v>-0.19999999999999996</v>
      </c>
      <c r="E18" s="55">
        <v>0.63839999999999997</v>
      </c>
    </row>
    <row r="19" spans="1:5" x14ac:dyDescent="0.75">
      <c r="A19" t="s">
        <v>90</v>
      </c>
      <c r="B19" t="s">
        <v>226</v>
      </c>
      <c r="C19" t="s">
        <v>622</v>
      </c>
      <c r="D19" s="59">
        <f>0.4-0.6</f>
        <v>-0.19999999999999996</v>
      </c>
      <c r="E19" s="55">
        <v>0.63839999999999997</v>
      </c>
    </row>
    <row r="20" spans="1:5" x14ac:dyDescent="0.75">
      <c r="A20" t="s">
        <v>91</v>
      </c>
      <c r="B20" t="s">
        <v>623</v>
      </c>
      <c r="C20" t="s">
        <v>622</v>
      </c>
      <c r="D20" s="59">
        <f>0.1-0</f>
        <v>0.1</v>
      </c>
      <c r="E20" s="55">
        <v>0.82520000000000004</v>
      </c>
    </row>
    <row r="21" spans="1:5" x14ac:dyDescent="0.75">
      <c r="A21" t="s">
        <v>64</v>
      </c>
      <c r="B21" t="s">
        <v>623</v>
      </c>
      <c r="C21" t="s">
        <v>622</v>
      </c>
      <c r="D21" s="59">
        <f>0-0.2</f>
        <v>-0.2</v>
      </c>
      <c r="E21" s="55">
        <v>0.15809999999999999</v>
      </c>
    </row>
    <row r="22" spans="1:5" x14ac:dyDescent="0.75">
      <c r="A22" t="s">
        <v>52</v>
      </c>
      <c r="B22" t="s">
        <v>623</v>
      </c>
      <c r="C22" t="s">
        <v>622</v>
      </c>
      <c r="D22" s="59">
        <f>0.2-0</f>
        <v>0.2</v>
      </c>
      <c r="E22" s="55">
        <v>0.15809999999999999</v>
      </c>
    </row>
    <row r="23" spans="1:5" x14ac:dyDescent="0.75">
      <c r="A23" t="s">
        <v>73</v>
      </c>
      <c r="B23" t="s">
        <v>227</v>
      </c>
      <c r="C23" t="s">
        <v>622</v>
      </c>
      <c r="D23" s="59">
        <f>0.4-0.4</f>
        <v>0</v>
      </c>
      <c r="E23" s="55">
        <v>1</v>
      </c>
    </row>
    <row r="24" spans="1:5" x14ac:dyDescent="0.75">
      <c r="A24" t="s">
        <v>71</v>
      </c>
      <c r="B24" t="s">
        <v>623</v>
      </c>
      <c r="C24" t="s">
        <v>622</v>
      </c>
      <c r="D24" s="59">
        <f>0.4-0.2</f>
        <v>0.2</v>
      </c>
      <c r="E24" s="55">
        <v>0.38840000000000002</v>
      </c>
    </row>
    <row r="25" spans="1:5" x14ac:dyDescent="0.75">
      <c r="A25" t="s">
        <v>99</v>
      </c>
      <c r="B25" t="s">
        <v>214</v>
      </c>
      <c r="C25" t="s">
        <v>622</v>
      </c>
      <c r="D25" s="59">
        <f>0.3-0.3</f>
        <v>0</v>
      </c>
      <c r="E25" s="55">
        <v>1</v>
      </c>
    </row>
    <row r="26" spans="1:5" x14ac:dyDescent="0.75">
      <c r="A26" t="s">
        <v>100</v>
      </c>
      <c r="B26" t="s">
        <v>228</v>
      </c>
      <c r="C26" t="s">
        <v>248</v>
      </c>
      <c r="D26" s="59">
        <f>1.8-1</f>
        <v>0.8</v>
      </c>
      <c r="E26" s="55">
        <v>7.4700000000000003E-2</v>
      </c>
    </row>
    <row r="27" spans="1:5" x14ac:dyDescent="0.75">
      <c r="A27" t="s">
        <v>101</v>
      </c>
      <c r="B27" t="s">
        <v>229</v>
      </c>
      <c r="C27" t="s">
        <v>249</v>
      </c>
      <c r="D27" s="59">
        <f>1.3-1.1</f>
        <v>0.19999999999999996</v>
      </c>
      <c r="E27" s="55">
        <v>0.82520000000000004</v>
      </c>
    </row>
    <row r="28" spans="1:5" x14ac:dyDescent="0.75">
      <c r="A28" t="s">
        <v>92</v>
      </c>
      <c r="B28" t="s">
        <v>212</v>
      </c>
      <c r="C28" t="s">
        <v>250</v>
      </c>
      <c r="D28" s="59">
        <f>0.7-0.4</f>
        <v>0.29999999999999993</v>
      </c>
      <c r="E28" s="55">
        <v>0.33200000000000002</v>
      </c>
    </row>
    <row r="29" spans="1:5" x14ac:dyDescent="0.75">
      <c r="A29" t="s">
        <v>209</v>
      </c>
      <c r="B29" t="s">
        <v>623</v>
      </c>
      <c r="C29" t="s">
        <v>622</v>
      </c>
      <c r="D29" s="59">
        <f>0.2-0.2</f>
        <v>0</v>
      </c>
      <c r="E29" s="55">
        <v>1</v>
      </c>
    </row>
    <row r="30" spans="1:5" x14ac:dyDescent="0.75">
      <c r="A30" t="s">
        <v>210</v>
      </c>
      <c r="B30" t="s">
        <v>623</v>
      </c>
      <c r="C30" t="s">
        <v>622</v>
      </c>
      <c r="D30" s="59">
        <f>0-0</f>
        <v>0</v>
      </c>
      <c r="E30" s="55">
        <v>0.76980000000000004</v>
      </c>
    </row>
    <row r="31" spans="1:5" x14ac:dyDescent="0.75">
      <c r="A31" t="s">
        <v>211</v>
      </c>
      <c r="B31" t="s">
        <v>623</v>
      </c>
      <c r="C31" t="s">
        <v>622</v>
      </c>
      <c r="D31" s="59">
        <f>0-0.1</f>
        <v>-0.1</v>
      </c>
      <c r="E31" s="55">
        <v>0.57169999999999999</v>
      </c>
    </row>
    <row r="32" spans="1:5" x14ac:dyDescent="0.75">
      <c r="A32" t="s">
        <v>93</v>
      </c>
      <c r="B32" t="s">
        <v>230</v>
      </c>
      <c r="C32" t="s">
        <v>622</v>
      </c>
      <c r="D32" s="59">
        <f>0.4-0.7</f>
        <v>-0.29999999999999993</v>
      </c>
      <c r="E32" s="55">
        <v>0.62370000000000003</v>
      </c>
    </row>
    <row r="33" spans="1:5" x14ac:dyDescent="0.75">
      <c r="A33" t="s">
        <v>65</v>
      </c>
      <c r="B33" t="s">
        <v>623</v>
      </c>
      <c r="C33" t="s">
        <v>622</v>
      </c>
      <c r="D33" s="59">
        <f>0.5-0.2</f>
        <v>0.3</v>
      </c>
      <c r="E33" s="55">
        <v>0.89510000000000001</v>
      </c>
    </row>
    <row r="34" spans="1:5" x14ac:dyDescent="0.75">
      <c r="A34" t="s">
        <v>72</v>
      </c>
      <c r="B34" t="s">
        <v>231</v>
      </c>
      <c r="C34" t="s">
        <v>251</v>
      </c>
      <c r="D34" s="59">
        <f>4.5-6.5</f>
        <v>-2</v>
      </c>
      <c r="E34" s="56">
        <v>1.8700000000000001E-2</v>
      </c>
    </row>
    <row r="35" spans="1:5" x14ac:dyDescent="0.75">
      <c r="A35" t="s">
        <v>102</v>
      </c>
      <c r="B35" t="s">
        <v>214</v>
      </c>
      <c r="C35" t="s">
        <v>252</v>
      </c>
      <c r="D35" s="59">
        <f>1.1-0.3</f>
        <v>0.8</v>
      </c>
      <c r="E35" s="56">
        <v>1.8700000000000001E-2</v>
      </c>
    </row>
    <row r="36" spans="1:5" x14ac:dyDescent="0.75">
      <c r="A36" t="s">
        <v>81</v>
      </c>
      <c r="B36" t="s">
        <v>232</v>
      </c>
      <c r="C36" t="s">
        <v>253</v>
      </c>
      <c r="D36" s="59">
        <f>14-23</f>
        <v>-9</v>
      </c>
      <c r="E36" s="56">
        <v>0</v>
      </c>
    </row>
    <row r="37" spans="1:5" x14ac:dyDescent="0.75">
      <c r="A37" t="s">
        <v>94</v>
      </c>
      <c r="B37" t="s">
        <v>623</v>
      </c>
      <c r="C37" t="s">
        <v>622</v>
      </c>
      <c r="D37" s="59">
        <f>0.3-0.1</f>
        <v>0.19999999999999998</v>
      </c>
      <c r="E37" s="55">
        <v>0.38840000000000002</v>
      </c>
    </row>
    <row r="38" spans="1:5" x14ac:dyDescent="0.75">
      <c r="A38" t="s">
        <v>95</v>
      </c>
      <c r="B38" t="s">
        <v>623</v>
      </c>
      <c r="C38" t="s">
        <v>622</v>
      </c>
      <c r="D38" s="59">
        <f>0.2-0</f>
        <v>0.2</v>
      </c>
      <c r="E38" s="55">
        <v>0.82520000000000004</v>
      </c>
    </row>
    <row r="39" spans="1:5" x14ac:dyDescent="0.75">
      <c r="A39" t="s">
        <v>96</v>
      </c>
      <c r="B39" t="s">
        <v>623</v>
      </c>
      <c r="C39" t="s">
        <v>622</v>
      </c>
      <c r="D39" s="59">
        <f>0.2-0</f>
        <v>0.2</v>
      </c>
      <c r="E39" s="55">
        <v>0.52149999999999996</v>
      </c>
    </row>
    <row r="40" spans="1:5" x14ac:dyDescent="0.75">
      <c r="A40" t="s">
        <v>97</v>
      </c>
      <c r="B40" t="s">
        <v>623</v>
      </c>
      <c r="C40" t="s">
        <v>622</v>
      </c>
      <c r="D40" s="59">
        <f>0-0.1</f>
        <v>-0.1</v>
      </c>
      <c r="E40" s="55">
        <v>0.82520000000000004</v>
      </c>
    </row>
    <row r="41" spans="1:5" x14ac:dyDescent="0.75">
      <c r="A41" t="s">
        <v>98</v>
      </c>
      <c r="B41" t="s">
        <v>623</v>
      </c>
      <c r="C41" t="s">
        <v>622</v>
      </c>
      <c r="D41" s="59">
        <f>0.4-0.2</f>
        <v>0.2</v>
      </c>
      <c r="E41" s="55">
        <v>0.63839999999999997</v>
      </c>
    </row>
    <row r="42" spans="1:5" x14ac:dyDescent="0.75">
      <c r="A42" t="s">
        <v>75</v>
      </c>
      <c r="B42" t="s">
        <v>233</v>
      </c>
      <c r="C42" t="s">
        <v>254</v>
      </c>
      <c r="D42" s="59">
        <f>2.8-3.7</f>
        <v>-0.90000000000000036</v>
      </c>
      <c r="E42" s="55">
        <v>0.26750000000000002</v>
      </c>
    </row>
    <row r="43" spans="1:5" x14ac:dyDescent="0.75">
      <c r="A43" t="s">
        <v>58</v>
      </c>
      <c r="B43" t="s">
        <v>623</v>
      </c>
      <c r="C43" t="s">
        <v>255</v>
      </c>
      <c r="D43" s="59">
        <f>0.7-0.3</f>
        <v>0.39999999999999997</v>
      </c>
      <c r="E43" s="55">
        <v>8.6199999999999999E-2</v>
      </c>
    </row>
    <row r="44" spans="1:5" x14ac:dyDescent="0.75">
      <c r="A44" t="s">
        <v>66</v>
      </c>
      <c r="B44" t="s">
        <v>623</v>
      </c>
      <c r="C44" t="s">
        <v>622</v>
      </c>
      <c r="D44" s="59">
        <f>0.2-0.2</f>
        <v>0</v>
      </c>
      <c r="E44" s="55">
        <v>1</v>
      </c>
    </row>
    <row r="45" spans="1:5" x14ac:dyDescent="0.75">
      <c r="A45" t="s">
        <v>110</v>
      </c>
      <c r="B45" t="s">
        <v>234</v>
      </c>
      <c r="C45" t="s">
        <v>256</v>
      </c>
      <c r="D45" s="59">
        <f>12-8.9</f>
        <v>3.0999999999999996</v>
      </c>
      <c r="E45" s="56">
        <v>1.03E-2</v>
      </c>
    </row>
    <row r="46" spans="1:5" x14ac:dyDescent="0.75">
      <c r="A46" t="s">
        <v>59</v>
      </c>
      <c r="B46" t="s">
        <v>235</v>
      </c>
      <c r="C46" t="s">
        <v>257</v>
      </c>
      <c r="D46" s="59">
        <f>13-28</f>
        <v>-15</v>
      </c>
      <c r="E46" s="56">
        <v>0</v>
      </c>
    </row>
    <row r="47" spans="1:5" x14ac:dyDescent="0.75">
      <c r="A47" t="s">
        <v>82</v>
      </c>
      <c r="B47" t="s">
        <v>236</v>
      </c>
      <c r="C47" t="s">
        <v>258</v>
      </c>
      <c r="D47" s="59">
        <f>29-38</f>
        <v>-9</v>
      </c>
      <c r="E47" s="56">
        <v>0</v>
      </c>
    </row>
    <row r="48" spans="1:5" ht="30" customHeight="1" x14ac:dyDescent="0.75">
      <c r="A48" s="12" t="s">
        <v>122</v>
      </c>
      <c r="B48" s="11" t="s">
        <v>265</v>
      </c>
      <c r="C48" s="11" t="s">
        <v>266</v>
      </c>
      <c r="D48" s="58" t="s">
        <v>116</v>
      </c>
      <c r="E48" s="11" t="s">
        <v>267</v>
      </c>
    </row>
    <row r="49" spans="1:11" x14ac:dyDescent="0.75">
      <c r="A49" s="13" t="s">
        <v>118</v>
      </c>
      <c r="B49" s="13" t="s">
        <v>259</v>
      </c>
      <c r="C49" s="13" t="s">
        <v>262</v>
      </c>
      <c r="D49" s="59">
        <f>20-30</f>
        <v>-10</v>
      </c>
      <c r="E49" s="56">
        <v>0</v>
      </c>
    </row>
    <row r="50" spans="1:11" x14ac:dyDescent="0.75">
      <c r="A50" s="13" t="s">
        <v>109</v>
      </c>
      <c r="B50" s="13" t="s">
        <v>260</v>
      </c>
      <c r="C50" s="13" t="s">
        <v>263</v>
      </c>
      <c r="D50" s="59">
        <f>35-44</f>
        <v>-9</v>
      </c>
      <c r="E50" s="56">
        <v>0</v>
      </c>
    </row>
    <row r="51" spans="1:11" x14ac:dyDescent="0.75">
      <c r="A51" s="13" t="s">
        <v>119</v>
      </c>
      <c r="B51" s="50" t="s">
        <v>532</v>
      </c>
      <c r="C51" s="50" t="s">
        <v>533</v>
      </c>
      <c r="D51" s="59">
        <f>17-22</f>
        <v>-5</v>
      </c>
      <c r="E51" s="57">
        <v>1E-4</v>
      </c>
    </row>
    <row r="52" spans="1:11" x14ac:dyDescent="0.75">
      <c r="A52" s="13" t="s">
        <v>534</v>
      </c>
      <c r="B52" s="50" t="s">
        <v>535</v>
      </c>
      <c r="C52" s="50" t="s">
        <v>536</v>
      </c>
      <c r="D52" s="59">
        <f>22-25</f>
        <v>-3</v>
      </c>
      <c r="E52" s="57">
        <v>3.3500000000000002E-2</v>
      </c>
    </row>
    <row r="53" spans="1:11" x14ac:dyDescent="0.75">
      <c r="A53" s="13" t="s">
        <v>112</v>
      </c>
      <c r="B53" s="50" t="s">
        <v>537</v>
      </c>
      <c r="C53" s="50" t="s">
        <v>538</v>
      </c>
      <c r="D53" s="59">
        <f>11-7.2</f>
        <v>3.8</v>
      </c>
      <c r="E53" s="56">
        <v>0</v>
      </c>
    </row>
    <row r="54" spans="1:11" x14ac:dyDescent="0.75">
      <c r="A54" s="13" t="s">
        <v>121</v>
      </c>
      <c r="B54" s="50" t="s">
        <v>539</v>
      </c>
      <c r="C54" s="50" t="s">
        <v>540</v>
      </c>
      <c r="D54" s="59">
        <f>4.6-3</f>
        <v>1.5999999999999996</v>
      </c>
      <c r="E54" s="57">
        <v>5.3E-3</v>
      </c>
    </row>
    <row r="55" spans="1:11" x14ac:dyDescent="0.75">
      <c r="A55" s="13" t="s">
        <v>120</v>
      </c>
      <c r="B55" s="13" t="s">
        <v>541</v>
      </c>
      <c r="C55" s="13" t="s">
        <v>542</v>
      </c>
      <c r="D55" s="59">
        <f>8.7-7.3</f>
        <v>1.3999999999999995</v>
      </c>
      <c r="E55" s="55">
        <v>8.7999999999999995E-2</v>
      </c>
    </row>
    <row r="56" spans="1:11" x14ac:dyDescent="0.75">
      <c r="A56" s="13" t="s">
        <v>117</v>
      </c>
      <c r="B56" s="50" t="s">
        <v>261</v>
      </c>
      <c r="C56" s="50" t="s">
        <v>264</v>
      </c>
      <c r="D56" s="59">
        <f>38-52</f>
        <v>-14</v>
      </c>
      <c r="E56" s="56">
        <v>0</v>
      </c>
    </row>
    <row r="57" spans="1:11" ht="27.25" x14ac:dyDescent="0.75">
      <c r="A57" s="12" t="s">
        <v>136</v>
      </c>
      <c r="B57" s="11" t="s">
        <v>269</v>
      </c>
      <c r="C57" s="11" t="s">
        <v>270</v>
      </c>
      <c r="D57" s="58" t="s">
        <v>116</v>
      </c>
      <c r="E57" s="11" t="s">
        <v>267</v>
      </c>
      <c r="G57" s="16"/>
      <c r="H57" s="16"/>
      <c r="I57" s="16"/>
      <c r="J57" s="17"/>
      <c r="K57" s="18"/>
    </row>
    <row r="58" spans="1:11" x14ac:dyDescent="0.75">
      <c r="A58" s="3" t="s">
        <v>130</v>
      </c>
      <c r="B58" t="s">
        <v>275</v>
      </c>
      <c r="C58" t="s">
        <v>276</v>
      </c>
      <c r="D58" s="60">
        <f>4.7-2.7</f>
        <v>2</v>
      </c>
      <c r="E58" s="56">
        <v>2.9000000000000001E-2</v>
      </c>
    </row>
    <row r="59" spans="1:11" ht="27.25" x14ac:dyDescent="0.75">
      <c r="A59" s="12" t="s">
        <v>133</v>
      </c>
      <c r="B59" s="11" t="s">
        <v>271</v>
      </c>
      <c r="C59" s="11" t="s">
        <v>272</v>
      </c>
      <c r="D59" s="58" t="s">
        <v>116</v>
      </c>
      <c r="E59" s="11" t="s">
        <v>267</v>
      </c>
      <c r="G59" s="16"/>
      <c r="H59" s="16"/>
      <c r="I59" s="16"/>
      <c r="J59" s="17"/>
      <c r="K59" s="18"/>
    </row>
    <row r="60" spans="1:11" x14ac:dyDescent="0.75">
      <c r="A60" s="3" t="s">
        <v>132</v>
      </c>
      <c r="B60" t="s">
        <v>273</v>
      </c>
      <c r="C60" t="s">
        <v>274</v>
      </c>
      <c r="D60" s="60">
        <f>2.1-1.5</f>
        <v>0.60000000000000009</v>
      </c>
      <c r="E60" s="55">
        <v>0.26750000000000002</v>
      </c>
    </row>
    <row r="61" spans="1:11" x14ac:dyDescent="0.75">
      <c r="A61" s="3" t="s">
        <v>129</v>
      </c>
      <c r="D61" s="61"/>
    </row>
    <row r="64" spans="1:11" x14ac:dyDescent="0.75">
      <c r="A64" s="10"/>
    </row>
    <row r="65" spans="1:1" x14ac:dyDescent="0.75">
      <c r="A65" s="10"/>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5EFFC2-9049-4F43-B34A-5C2ADB1CF34F}">
  <dimension ref="A1:F63"/>
  <sheetViews>
    <sheetView zoomScale="74" zoomScaleNormal="100" workbookViewId="0">
      <selection activeCell="A2" sqref="A2"/>
    </sheetView>
  </sheetViews>
  <sheetFormatPr defaultColWidth="9.2265625" defaultRowHeight="13.5" x14ac:dyDescent="0.7"/>
  <cols>
    <col min="1" max="1" width="33.76953125" style="3" customWidth="1"/>
    <col min="2" max="2" width="10.453125" style="3" customWidth="1"/>
    <col min="3" max="3" width="10" style="3" customWidth="1"/>
    <col min="4" max="4" width="14.54296875" style="65" customWidth="1"/>
    <col min="5" max="5" width="10.86328125" style="3" customWidth="1"/>
    <col min="6" max="6" width="14.08984375" style="54" customWidth="1"/>
    <col min="7" max="9" width="9.2265625" style="3"/>
    <col min="10" max="10" width="15.08984375" style="3" customWidth="1"/>
    <col min="11" max="11" width="17.2265625" style="3" customWidth="1"/>
    <col min="12" max="12" width="16" style="3" customWidth="1"/>
    <col min="13" max="13" width="9.2265625" style="3"/>
    <col min="14" max="14" width="15.08984375" style="3" customWidth="1"/>
    <col min="15" max="16384" width="9.2265625" style="3"/>
  </cols>
  <sheetData>
    <row r="1" spans="1:6" x14ac:dyDescent="0.7">
      <c r="A1" s="10" t="s">
        <v>652</v>
      </c>
    </row>
    <row r="2" spans="1:6" ht="58.2" customHeight="1" x14ac:dyDescent="0.7">
      <c r="A2" s="15" t="s">
        <v>135</v>
      </c>
      <c r="B2" s="11" t="s">
        <v>349</v>
      </c>
      <c r="C2" s="11" t="s">
        <v>357</v>
      </c>
      <c r="D2" s="11" t="s">
        <v>351</v>
      </c>
      <c r="E2" s="11" t="s">
        <v>350</v>
      </c>
      <c r="F2" s="11" t="s">
        <v>348</v>
      </c>
    </row>
    <row r="3" spans="1:6" ht="13.2" customHeight="1" x14ac:dyDescent="0.75">
      <c r="A3" t="s">
        <v>60</v>
      </c>
      <c r="B3" t="s">
        <v>624</v>
      </c>
      <c r="C3" t="s">
        <v>625</v>
      </c>
      <c r="D3" s="55">
        <v>0.49990000000000001</v>
      </c>
      <c r="E3" t="s">
        <v>626</v>
      </c>
      <c r="F3" s="55">
        <v>0.7681</v>
      </c>
    </row>
    <row r="4" spans="1:6" ht="13.2" customHeight="1" x14ac:dyDescent="0.75">
      <c r="A4" t="s">
        <v>67</v>
      </c>
      <c r="B4" t="s">
        <v>277</v>
      </c>
      <c r="C4" t="s">
        <v>297</v>
      </c>
      <c r="D4" s="56">
        <v>3.3599999999999998E-2</v>
      </c>
      <c r="E4" t="s">
        <v>317</v>
      </c>
      <c r="F4" s="55">
        <v>0.1767</v>
      </c>
    </row>
    <row r="5" spans="1:6" ht="13.2" customHeight="1" x14ac:dyDescent="0.75">
      <c r="A5" t="s">
        <v>62</v>
      </c>
      <c r="B5" t="s">
        <v>624</v>
      </c>
      <c r="C5" t="s">
        <v>625</v>
      </c>
      <c r="D5" s="55">
        <v>0.58309999999999995</v>
      </c>
      <c r="E5" t="s">
        <v>626</v>
      </c>
      <c r="F5" s="55">
        <v>0.9214</v>
      </c>
    </row>
    <row r="6" spans="1:6" ht="13.2" customHeight="1" x14ac:dyDescent="0.75">
      <c r="A6" t="s">
        <v>68</v>
      </c>
      <c r="B6" t="s">
        <v>278</v>
      </c>
      <c r="C6" t="s">
        <v>298</v>
      </c>
      <c r="D6" s="56">
        <v>0</v>
      </c>
      <c r="E6" t="s">
        <v>318</v>
      </c>
      <c r="F6" s="56">
        <v>0</v>
      </c>
    </row>
    <row r="7" spans="1:6" ht="13.2" customHeight="1" x14ac:dyDescent="0.75">
      <c r="A7" t="s">
        <v>83</v>
      </c>
      <c r="B7" t="s">
        <v>279</v>
      </c>
      <c r="C7" t="s">
        <v>299</v>
      </c>
      <c r="D7" s="55">
        <v>0.49990000000000001</v>
      </c>
      <c r="E7" t="s">
        <v>319</v>
      </c>
      <c r="F7" s="56">
        <v>0</v>
      </c>
    </row>
    <row r="8" spans="1:6" ht="13.2" customHeight="1" x14ac:dyDescent="0.75">
      <c r="A8" t="s">
        <v>84</v>
      </c>
      <c r="B8" t="s">
        <v>624</v>
      </c>
      <c r="C8" t="s">
        <v>625</v>
      </c>
      <c r="D8" s="55">
        <v>0.56240000000000001</v>
      </c>
      <c r="E8" t="s">
        <v>626</v>
      </c>
      <c r="F8" s="55">
        <v>0.91969999999999996</v>
      </c>
    </row>
    <row r="9" spans="1:6" ht="13.2" customHeight="1" x14ac:dyDescent="0.75">
      <c r="A9" t="s">
        <v>69</v>
      </c>
      <c r="B9" t="s">
        <v>280</v>
      </c>
      <c r="C9" t="s">
        <v>300</v>
      </c>
      <c r="D9" s="55">
        <v>0.95489999999999997</v>
      </c>
      <c r="E9" t="s">
        <v>320</v>
      </c>
      <c r="F9" s="55">
        <v>0.13789999999999999</v>
      </c>
    </row>
    <row r="10" spans="1:6" ht="13.2" customHeight="1" x14ac:dyDescent="0.75">
      <c r="A10" t="s">
        <v>85</v>
      </c>
      <c r="B10" t="s">
        <v>281</v>
      </c>
      <c r="C10" t="s">
        <v>301</v>
      </c>
      <c r="D10" s="55">
        <v>0.72270000000000001</v>
      </c>
      <c r="E10" t="s">
        <v>321</v>
      </c>
      <c r="F10" s="55">
        <v>0.74019999999999997</v>
      </c>
    </row>
    <row r="11" spans="1:6" ht="13.2" customHeight="1" x14ac:dyDescent="0.75">
      <c r="A11" t="s">
        <v>86</v>
      </c>
      <c r="B11" t="s">
        <v>282</v>
      </c>
      <c r="C11" t="s">
        <v>302</v>
      </c>
      <c r="D11" s="55">
        <v>0.27029999999999998</v>
      </c>
      <c r="E11" t="s">
        <v>322</v>
      </c>
      <c r="F11" s="55">
        <v>0.81569999999999998</v>
      </c>
    </row>
    <row r="12" spans="1:6" ht="13.2" customHeight="1" x14ac:dyDescent="0.75">
      <c r="A12" t="s">
        <v>87</v>
      </c>
      <c r="B12" t="s">
        <v>624</v>
      </c>
      <c r="C12" t="s">
        <v>625</v>
      </c>
      <c r="D12" s="55">
        <v>1</v>
      </c>
      <c r="E12" t="s">
        <v>250</v>
      </c>
      <c r="F12" s="55">
        <v>9.2499999999999999E-2</v>
      </c>
    </row>
    <row r="13" spans="1:6" ht="13.2" customHeight="1" x14ac:dyDescent="0.75">
      <c r="A13" t="s">
        <v>79</v>
      </c>
      <c r="B13" t="s">
        <v>283</v>
      </c>
      <c r="C13" t="s">
        <v>303</v>
      </c>
      <c r="D13" s="55">
        <v>0.91110000000000002</v>
      </c>
      <c r="E13" t="s">
        <v>323</v>
      </c>
      <c r="F13" s="56">
        <v>1.2999999999999999E-3</v>
      </c>
    </row>
    <row r="14" spans="1:6" ht="13.2" customHeight="1" x14ac:dyDescent="0.75">
      <c r="A14" t="s">
        <v>80</v>
      </c>
      <c r="B14" t="s">
        <v>284</v>
      </c>
      <c r="C14" t="s">
        <v>304</v>
      </c>
      <c r="D14" s="55">
        <v>0.14380000000000001</v>
      </c>
      <c r="E14" t="s">
        <v>324</v>
      </c>
      <c r="F14" s="56">
        <v>1.2999999999999999E-3</v>
      </c>
    </row>
    <row r="15" spans="1:6" ht="13.2" customHeight="1" x14ac:dyDescent="0.75">
      <c r="A15" t="s">
        <v>88</v>
      </c>
      <c r="B15" t="s">
        <v>624</v>
      </c>
      <c r="C15" t="s">
        <v>625</v>
      </c>
      <c r="D15" s="55">
        <v>1</v>
      </c>
      <c r="E15" t="s">
        <v>626</v>
      </c>
      <c r="F15" s="55">
        <v>0.46200000000000002</v>
      </c>
    </row>
    <row r="16" spans="1:6" ht="13.2" customHeight="1" x14ac:dyDescent="0.75">
      <c r="A16" t="s">
        <v>89</v>
      </c>
      <c r="B16" t="s">
        <v>285</v>
      </c>
      <c r="C16" t="s">
        <v>305</v>
      </c>
      <c r="D16" s="55">
        <v>0.56859999999999999</v>
      </c>
      <c r="E16" t="s">
        <v>325</v>
      </c>
      <c r="F16" s="56">
        <v>0</v>
      </c>
    </row>
    <row r="17" spans="1:6" ht="13.2" customHeight="1" x14ac:dyDescent="0.75">
      <c r="A17" t="s">
        <v>63</v>
      </c>
      <c r="B17" t="s">
        <v>286</v>
      </c>
      <c r="C17" t="s">
        <v>306</v>
      </c>
      <c r="D17" s="56">
        <v>4.4999999999999998E-2</v>
      </c>
      <c r="E17" t="s">
        <v>326</v>
      </c>
      <c r="F17" s="55">
        <v>9.2499999999999999E-2</v>
      </c>
    </row>
    <row r="18" spans="1:6" ht="13.2" customHeight="1" x14ac:dyDescent="0.75">
      <c r="A18" t="s">
        <v>70</v>
      </c>
      <c r="B18" t="s">
        <v>287</v>
      </c>
      <c r="C18" t="s">
        <v>307</v>
      </c>
      <c r="D18" s="55">
        <v>0.21260000000000001</v>
      </c>
      <c r="E18" t="s">
        <v>626</v>
      </c>
      <c r="F18" s="56">
        <v>1.1299999999999999E-2</v>
      </c>
    </row>
    <row r="19" spans="1:6" ht="13.2" customHeight="1" x14ac:dyDescent="0.75">
      <c r="A19" t="s">
        <v>90</v>
      </c>
      <c r="B19" t="s">
        <v>288</v>
      </c>
      <c r="C19" t="s">
        <v>625</v>
      </c>
      <c r="D19" s="55">
        <v>0.97350000000000003</v>
      </c>
      <c r="E19" t="s">
        <v>626</v>
      </c>
      <c r="F19" s="55">
        <v>0.49580000000000002</v>
      </c>
    </row>
    <row r="20" spans="1:6" ht="13.2" customHeight="1" x14ac:dyDescent="0.75">
      <c r="A20" t="s">
        <v>91</v>
      </c>
      <c r="B20" t="s">
        <v>624</v>
      </c>
      <c r="C20" t="s">
        <v>625</v>
      </c>
      <c r="D20" s="55">
        <v>1</v>
      </c>
      <c r="E20" t="s">
        <v>626</v>
      </c>
      <c r="F20" s="55">
        <v>1</v>
      </c>
    </row>
    <row r="21" spans="1:6" ht="13.2" customHeight="1" x14ac:dyDescent="0.75">
      <c r="A21" t="s">
        <v>64</v>
      </c>
      <c r="B21" t="s">
        <v>624</v>
      </c>
      <c r="C21" t="s">
        <v>625</v>
      </c>
      <c r="D21" s="55">
        <v>0.27029999999999998</v>
      </c>
      <c r="E21" t="s">
        <v>626</v>
      </c>
      <c r="F21" s="55">
        <v>0.37219999999999998</v>
      </c>
    </row>
    <row r="22" spans="1:6" ht="13.2" customHeight="1" x14ac:dyDescent="0.75">
      <c r="A22" t="s">
        <v>52</v>
      </c>
      <c r="B22" t="s">
        <v>624</v>
      </c>
      <c r="C22" t="s">
        <v>625</v>
      </c>
      <c r="D22" s="55">
        <v>0.58309999999999995</v>
      </c>
      <c r="E22" t="s">
        <v>626</v>
      </c>
      <c r="F22" s="55">
        <v>9.2499999999999999E-2</v>
      </c>
    </row>
    <row r="23" spans="1:6" ht="13.2" customHeight="1" x14ac:dyDescent="0.75">
      <c r="A23" t="s">
        <v>73</v>
      </c>
      <c r="B23" t="s">
        <v>624</v>
      </c>
      <c r="C23" t="s">
        <v>625</v>
      </c>
      <c r="D23" s="55">
        <v>0.58309999999999995</v>
      </c>
      <c r="E23" t="s">
        <v>626</v>
      </c>
      <c r="F23" s="55">
        <v>0.3831</v>
      </c>
    </row>
    <row r="24" spans="1:6" ht="13.2" customHeight="1" x14ac:dyDescent="0.75">
      <c r="A24" t="s">
        <v>71</v>
      </c>
      <c r="B24" t="s">
        <v>624</v>
      </c>
      <c r="C24" t="s">
        <v>625</v>
      </c>
      <c r="D24" s="55">
        <v>0.93079999999999996</v>
      </c>
      <c r="E24" t="s">
        <v>626</v>
      </c>
      <c r="F24" s="55">
        <v>1</v>
      </c>
    </row>
    <row r="25" spans="1:6" ht="13.2" customHeight="1" x14ac:dyDescent="0.75">
      <c r="A25" t="s">
        <v>99</v>
      </c>
      <c r="B25" t="s">
        <v>624</v>
      </c>
      <c r="C25" t="s">
        <v>625</v>
      </c>
      <c r="D25" s="55">
        <v>1</v>
      </c>
      <c r="E25" t="s">
        <v>626</v>
      </c>
      <c r="F25" s="55">
        <v>0.49109999999999998</v>
      </c>
    </row>
    <row r="26" spans="1:6" ht="13.2" customHeight="1" x14ac:dyDescent="0.75">
      <c r="A26" t="s">
        <v>100</v>
      </c>
      <c r="B26" t="s">
        <v>289</v>
      </c>
      <c r="C26" t="s">
        <v>308</v>
      </c>
      <c r="D26" s="56">
        <v>1.26E-2</v>
      </c>
      <c r="E26" t="s">
        <v>327</v>
      </c>
      <c r="F26" s="55">
        <v>0.64829999999999999</v>
      </c>
    </row>
    <row r="27" spans="1:6" ht="13.2" customHeight="1" x14ac:dyDescent="0.75">
      <c r="A27" t="s">
        <v>101</v>
      </c>
      <c r="B27" t="s">
        <v>287</v>
      </c>
      <c r="C27" t="s">
        <v>309</v>
      </c>
      <c r="D27" s="55">
        <v>0.91110000000000002</v>
      </c>
      <c r="E27" t="s">
        <v>321</v>
      </c>
      <c r="F27" s="55">
        <v>0.7681</v>
      </c>
    </row>
    <row r="28" spans="1:6" ht="13.2" customHeight="1" x14ac:dyDescent="0.75">
      <c r="A28" t="s">
        <v>92</v>
      </c>
      <c r="B28" t="s">
        <v>624</v>
      </c>
      <c r="C28" t="s">
        <v>625</v>
      </c>
      <c r="D28" s="55">
        <v>0.48649999999999999</v>
      </c>
      <c r="E28" t="s">
        <v>626</v>
      </c>
      <c r="F28" s="55">
        <v>0.54</v>
      </c>
    </row>
    <row r="29" spans="1:6" ht="13.2" customHeight="1" x14ac:dyDescent="0.75">
      <c r="A29" t="s">
        <v>209</v>
      </c>
      <c r="B29" t="s">
        <v>624</v>
      </c>
      <c r="C29" t="s">
        <v>625</v>
      </c>
      <c r="D29" s="55">
        <v>1</v>
      </c>
      <c r="E29" t="s">
        <v>626</v>
      </c>
      <c r="F29" s="55">
        <v>1</v>
      </c>
    </row>
    <row r="30" spans="1:6" ht="13.2" customHeight="1" x14ac:dyDescent="0.75">
      <c r="A30" t="s">
        <v>210</v>
      </c>
      <c r="B30" t="s">
        <v>624</v>
      </c>
      <c r="C30" t="s">
        <v>625</v>
      </c>
      <c r="D30" s="55">
        <v>1</v>
      </c>
      <c r="E30" t="s">
        <v>626</v>
      </c>
      <c r="F30" s="55">
        <v>1</v>
      </c>
    </row>
    <row r="31" spans="1:6" ht="13.2" customHeight="1" x14ac:dyDescent="0.75">
      <c r="A31" t="s">
        <v>211</v>
      </c>
      <c r="B31" t="s">
        <v>624</v>
      </c>
      <c r="C31" t="s">
        <v>625</v>
      </c>
      <c r="D31" s="55">
        <v>0.85619999999999996</v>
      </c>
      <c r="E31" t="s">
        <v>626</v>
      </c>
      <c r="F31" s="55">
        <v>0.7681</v>
      </c>
    </row>
    <row r="32" spans="1:6" ht="13.2" customHeight="1" x14ac:dyDescent="0.75">
      <c r="A32" t="s">
        <v>93</v>
      </c>
      <c r="B32" t="s">
        <v>290</v>
      </c>
      <c r="C32" t="s">
        <v>625</v>
      </c>
      <c r="D32" s="55">
        <v>0.27029999999999998</v>
      </c>
      <c r="E32" t="s">
        <v>324</v>
      </c>
      <c r="F32" s="55">
        <v>1</v>
      </c>
    </row>
    <row r="33" spans="1:6" ht="13.2" customHeight="1" x14ac:dyDescent="0.75">
      <c r="A33" t="s">
        <v>65</v>
      </c>
      <c r="B33" t="s">
        <v>624</v>
      </c>
      <c r="C33" t="s">
        <v>625</v>
      </c>
      <c r="D33" s="55">
        <v>0.93079999999999996</v>
      </c>
      <c r="E33" t="s">
        <v>626</v>
      </c>
      <c r="F33" s="55">
        <v>0.7681</v>
      </c>
    </row>
    <row r="34" spans="1:6" ht="13.2" customHeight="1" x14ac:dyDescent="0.75">
      <c r="A34" t="s">
        <v>72</v>
      </c>
      <c r="B34" t="s">
        <v>291</v>
      </c>
      <c r="C34" t="s">
        <v>310</v>
      </c>
      <c r="D34" s="55">
        <v>0.93079999999999996</v>
      </c>
      <c r="E34" t="s">
        <v>328</v>
      </c>
      <c r="F34" s="56">
        <v>1E-4</v>
      </c>
    </row>
    <row r="35" spans="1:6" ht="13.2" customHeight="1" x14ac:dyDescent="0.75">
      <c r="A35" t="s">
        <v>102</v>
      </c>
      <c r="B35" t="s">
        <v>288</v>
      </c>
      <c r="C35" t="s">
        <v>311</v>
      </c>
      <c r="D35" s="55">
        <v>0.56859999999999999</v>
      </c>
      <c r="E35" t="s">
        <v>626</v>
      </c>
      <c r="F35" s="55">
        <v>0.37280000000000002</v>
      </c>
    </row>
    <row r="36" spans="1:6" ht="13.2" customHeight="1" x14ac:dyDescent="0.75">
      <c r="A36" t="s">
        <v>81</v>
      </c>
      <c r="B36" t="s">
        <v>292</v>
      </c>
      <c r="C36" t="s">
        <v>312</v>
      </c>
      <c r="D36" s="56">
        <v>0</v>
      </c>
      <c r="E36" t="s">
        <v>329</v>
      </c>
      <c r="F36" s="56">
        <v>0</v>
      </c>
    </row>
    <row r="37" spans="1:6" ht="13.2" customHeight="1" x14ac:dyDescent="0.75">
      <c r="A37" t="s">
        <v>94</v>
      </c>
      <c r="B37" t="s">
        <v>624</v>
      </c>
      <c r="C37" t="s">
        <v>625</v>
      </c>
      <c r="D37" s="55">
        <v>0.91110000000000002</v>
      </c>
      <c r="E37" t="s">
        <v>626</v>
      </c>
      <c r="F37" s="55">
        <v>0.49759999999999999</v>
      </c>
    </row>
    <row r="38" spans="1:6" ht="13.2" customHeight="1" x14ac:dyDescent="0.75">
      <c r="A38" t="s">
        <v>95</v>
      </c>
      <c r="B38" t="s">
        <v>624</v>
      </c>
      <c r="C38" t="s">
        <v>625</v>
      </c>
      <c r="D38" s="55">
        <v>0.93079999999999996</v>
      </c>
      <c r="E38" t="s">
        <v>626</v>
      </c>
      <c r="F38" s="55">
        <v>0.20430000000000001</v>
      </c>
    </row>
    <row r="39" spans="1:6" ht="13.2" customHeight="1" x14ac:dyDescent="0.75">
      <c r="A39" t="s">
        <v>96</v>
      </c>
      <c r="B39" t="s">
        <v>624</v>
      </c>
      <c r="C39" t="s">
        <v>625</v>
      </c>
      <c r="D39" s="55">
        <v>0.91110000000000002</v>
      </c>
      <c r="E39" t="s">
        <v>626</v>
      </c>
      <c r="F39" s="55">
        <v>1</v>
      </c>
    </row>
    <row r="40" spans="1:6" ht="13.2" customHeight="1" x14ac:dyDescent="0.75">
      <c r="A40" t="s">
        <v>97</v>
      </c>
      <c r="B40" t="s">
        <v>624</v>
      </c>
      <c r="C40" t="s">
        <v>625</v>
      </c>
      <c r="D40" s="55">
        <v>0.27029999999999998</v>
      </c>
      <c r="E40" t="s">
        <v>626</v>
      </c>
      <c r="F40" s="55">
        <v>1</v>
      </c>
    </row>
    <row r="41" spans="1:6" ht="13.2" customHeight="1" x14ac:dyDescent="0.75">
      <c r="A41" t="s">
        <v>98</v>
      </c>
      <c r="B41" t="s">
        <v>624</v>
      </c>
      <c r="C41" t="s">
        <v>625</v>
      </c>
      <c r="D41" s="55">
        <v>1</v>
      </c>
      <c r="E41" t="s">
        <v>626</v>
      </c>
      <c r="F41" s="55">
        <v>0.37219999999999998</v>
      </c>
    </row>
    <row r="42" spans="1:6" ht="13.2" customHeight="1" x14ac:dyDescent="0.75">
      <c r="A42" t="s">
        <v>75</v>
      </c>
      <c r="B42" t="s">
        <v>293</v>
      </c>
      <c r="C42" t="s">
        <v>313</v>
      </c>
      <c r="D42" s="56">
        <v>0</v>
      </c>
      <c r="E42" t="s">
        <v>330</v>
      </c>
      <c r="F42" s="56">
        <v>1.2999999999999999E-3</v>
      </c>
    </row>
    <row r="43" spans="1:6" ht="13.2" customHeight="1" x14ac:dyDescent="0.75">
      <c r="A43" t="s">
        <v>58</v>
      </c>
      <c r="B43" t="s">
        <v>624</v>
      </c>
      <c r="C43" t="s">
        <v>625</v>
      </c>
      <c r="D43" s="55">
        <v>0.88729999999999998</v>
      </c>
      <c r="E43" t="s">
        <v>626</v>
      </c>
      <c r="F43" s="55">
        <v>0.54</v>
      </c>
    </row>
    <row r="44" spans="1:6" ht="13.2" customHeight="1" x14ac:dyDescent="0.75">
      <c r="A44" t="s">
        <v>66</v>
      </c>
      <c r="B44" t="s">
        <v>624</v>
      </c>
      <c r="C44" t="s">
        <v>625</v>
      </c>
      <c r="D44" s="55">
        <v>1</v>
      </c>
      <c r="E44" t="s">
        <v>626</v>
      </c>
      <c r="F44" s="55">
        <v>1</v>
      </c>
    </row>
    <row r="45" spans="1:6" ht="13.2" customHeight="1" x14ac:dyDescent="0.75">
      <c r="A45" t="s">
        <v>110</v>
      </c>
      <c r="B45" t="s">
        <v>294</v>
      </c>
      <c r="C45" t="s">
        <v>314</v>
      </c>
      <c r="D45" s="55">
        <v>0.49990000000000001</v>
      </c>
      <c r="E45" t="s">
        <v>331</v>
      </c>
      <c r="F45" s="56">
        <v>0</v>
      </c>
    </row>
    <row r="46" spans="1:6" ht="13.2" customHeight="1" x14ac:dyDescent="0.75">
      <c r="A46" t="s">
        <v>59</v>
      </c>
      <c r="B46" t="s">
        <v>295</v>
      </c>
      <c r="C46" t="s">
        <v>315</v>
      </c>
      <c r="D46" s="55">
        <v>0.5353</v>
      </c>
      <c r="E46" t="s">
        <v>332</v>
      </c>
      <c r="F46" s="56">
        <v>0</v>
      </c>
    </row>
    <row r="47" spans="1:6" ht="13.2" customHeight="1" x14ac:dyDescent="0.75">
      <c r="A47" t="s">
        <v>82</v>
      </c>
      <c r="B47" t="s">
        <v>296</v>
      </c>
      <c r="C47" t="s">
        <v>316</v>
      </c>
      <c r="D47" s="56">
        <v>6.9999999999999999E-4</v>
      </c>
      <c r="E47" t="s">
        <v>333</v>
      </c>
      <c r="F47" s="56">
        <v>0</v>
      </c>
    </row>
    <row r="48" spans="1:6" ht="40.5" x14ac:dyDescent="0.7">
      <c r="A48" s="12" t="s">
        <v>122</v>
      </c>
      <c r="B48" s="11" t="s">
        <v>349</v>
      </c>
      <c r="C48" s="11" t="s">
        <v>357</v>
      </c>
      <c r="D48" s="11" t="s">
        <v>351</v>
      </c>
      <c r="E48" s="11" t="s">
        <v>350</v>
      </c>
      <c r="F48" s="11" t="s">
        <v>348</v>
      </c>
    </row>
    <row r="49" spans="1:6" ht="14.75" x14ac:dyDescent="0.7">
      <c r="A49" s="13" t="s">
        <v>118</v>
      </c>
      <c r="B49" s="13" t="s">
        <v>339</v>
      </c>
      <c r="C49" s="13" t="s">
        <v>342</v>
      </c>
      <c r="D49" s="62">
        <v>0</v>
      </c>
      <c r="E49" s="13" t="s">
        <v>345</v>
      </c>
      <c r="F49" s="62">
        <v>0</v>
      </c>
    </row>
    <row r="50" spans="1:6" ht="14.75" x14ac:dyDescent="0.7">
      <c r="A50" s="13" t="s">
        <v>109</v>
      </c>
      <c r="B50" s="13" t="s">
        <v>340</v>
      </c>
      <c r="C50" s="13" t="s">
        <v>343</v>
      </c>
      <c r="D50" s="62">
        <v>0</v>
      </c>
      <c r="E50" s="13" t="s">
        <v>346</v>
      </c>
      <c r="F50" s="62">
        <v>0</v>
      </c>
    </row>
    <row r="51" spans="1:6" ht="14.75" x14ac:dyDescent="0.7">
      <c r="A51" s="13" t="s">
        <v>119</v>
      </c>
      <c r="B51" s="50" t="s">
        <v>543</v>
      </c>
      <c r="C51" s="50" t="s">
        <v>544</v>
      </c>
      <c r="D51" s="63">
        <v>1.0999999999999999E-2</v>
      </c>
      <c r="E51" s="50" t="s">
        <v>553</v>
      </c>
      <c r="F51" s="62">
        <v>0</v>
      </c>
    </row>
    <row r="52" spans="1:6" ht="14.75" x14ac:dyDescent="0.7">
      <c r="A52" s="13" t="s">
        <v>534</v>
      </c>
      <c r="B52" s="50" t="s">
        <v>551</v>
      </c>
      <c r="C52" s="50" t="s">
        <v>552</v>
      </c>
      <c r="D52" s="63">
        <v>8.0000000000000002E-3</v>
      </c>
      <c r="E52" s="50" t="s">
        <v>554</v>
      </c>
      <c r="F52" s="62">
        <v>0</v>
      </c>
    </row>
    <row r="53" spans="1:6" ht="14.75" x14ac:dyDescent="0.7">
      <c r="A53" s="13" t="s">
        <v>112</v>
      </c>
      <c r="B53" s="50" t="s">
        <v>545</v>
      </c>
      <c r="C53" s="50" t="s">
        <v>546</v>
      </c>
      <c r="D53" s="63">
        <v>2.2599999999999999E-2</v>
      </c>
      <c r="E53" s="13" t="s">
        <v>555</v>
      </c>
      <c r="F53" s="63">
        <v>5.9999999999999995E-4</v>
      </c>
    </row>
    <row r="54" spans="1:6" ht="14.75" x14ac:dyDescent="0.7">
      <c r="A54" s="13" t="s">
        <v>121</v>
      </c>
      <c r="B54" s="50" t="s">
        <v>547</v>
      </c>
      <c r="C54" s="50" t="s">
        <v>548</v>
      </c>
      <c r="D54" s="63">
        <v>1.0999999999999999E-2</v>
      </c>
      <c r="E54" s="13" t="s">
        <v>320</v>
      </c>
      <c r="F54" s="64">
        <v>0.30399999999999999</v>
      </c>
    </row>
    <row r="55" spans="1:6" ht="14.75" x14ac:dyDescent="0.7">
      <c r="A55" s="13" t="s">
        <v>120</v>
      </c>
      <c r="B55" s="50" t="s">
        <v>549</v>
      </c>
      <c r="C55" s="50" t="s">
        <v>550</v>
      </c>
      <c r="D55" s="63">
        <v>8.0000000000000002E-3</v>
      </c>
      <c r="E55" s="13" t="s">
        <v>556</v>
      </c>
      <c r="F55" s="64">
        <v>0.6179</v>
      </c>
    </row>
    <row r="56" spans="1:6" ht="14.75" x14ac:dyDescent="0.7">
      <c r="A56" s="13" t="s">
        <v>117</v>
      </c>
      <c r="B56" s="13" t="s">
        <v>341</v>
      </c>
      <c r="C56" s="13" t="s">
        <v>344</v>
      </c>
      <c r="D56" s="62">
        <v>0</v>
      </c>
      <c r="E56" s="13" t="s">
        <v>347</v>
      </c>
      <c r="F56" s="64">
        <v>0.58300799999999997</v>
      </c>
    </row>
    <row r="57" spans="1:6" ht="40.75" x14ac:dyDescent="0.75">
      <c r="A57" s="51" t="s">
        <v>136</v>
      </c>
      <c r="B57" s="11" t="s">
        <v>352</v>
      </c>
      <c r="C57" s="11" t="s">
        <v>354</v>
      </c>
      <c r="D57" s="11" t="s">
        <v>351</v>
      </c>
      <c r="E57" s="11" t="s">
        <v>358</v>
      </c>
      <c r="F57" s="11" t="s">
        <v>348</v>
      </c>
    </row>
    <row r="58" spans="1:6" ht="14.75" x14ac:dyDescent="0.75">
      <c r="A58" s="3" t="s">
        <v>130</v>
      </c>
      <c r="B58" t="s">
        <v>334</v>
      </c>
      <c r="C58" t="s">
        <v>335</v>
      </c>
      <c r="D58" s="55">
        <v>0.27029999999999998</v>
      </c>
      <c r="E58" t="s">
        <v>338</v>
      </c>
      <c r="F58" s="56">
        <v>0</v>
      </c>
    </row>
    <row r="59" spans="1:6" ht="40.5" x14ac:dyDescent="0.7">
      <c r="A59" s="12" t="s">
        <v>133</v>
      </c>
      <c r="B59" s="11" t="s">
        <v>353</v>
      </c>
      <c r="C59" s="11" t="s">
        <v>355</v>
      </c>
      <c r="D59" s="11" t="s">
        <v>351</v>
      </c>
      <c r="E59" s="11" t="s">
        <v>356</v>
      </c>
      <c r="F59" s="11" t="s">
        <v>348</v>
      </c>
    </row>
    <row r="60" spans="1:6" ht="14.75" x14ac:dyDescent="0.75">
      <c r="A60" s="14" t="s">
        <v>131</v>
      </c>
      <c r="B60" t="s">
        <v>336</v>
      </c>
      <c r="C60" t="s">
        <v>308</v>
      </c>
      <c r="D60" s="55">
        <v>8.77E-2</v>
      </c>
      <c r="E60" t="s">
        <v>337</v>
      </c>
      <c r="F60" s="55">
        <v>1</v>
      </c>
    </row>
    <row r="61" spans="1:6" x14ac:dyDescent="0.7">
      <c r="A61" s="3" t="s">
        <v>129</v>
      </c>
    </row>
    <row r="62" spans="1:6" x14ac:dyDescent="0.7">
      <c r="A62" s="10"/>
    </row>
    <row r="63" spans="1:6" x14ac:dyDescent="0.7">
      <c r="A63" s="10"/>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FCFAD1-E683-40D9-AFE5-ABA4660F050A}">
  <dimension ref="A1:J26"/>
  <sheetViews>
    <sheetView zoomScale="78" zoomScaleNormal="100" workbookViewId="0">
      <selection activeCell="A2" sqref="A2"/>
    </sheetView>
  </sheetViews>
  <sheetFormatPr defaultColWidth="9.2265625" defaultRowHeight="13.5" x14ac:dyDescent="0.7"/>
  <cols>
    <col min="1" max="1" width="33.08984375" style="3" customWidth="1"/>
    <col min="2" max="2" width="16.453125" style="3" customWidth="1"/>
    <col min="3" max="3" width="17.2265625" style="3" customWidth="1"/>
    <col min="4" max="4" width="7.86328125" style="66" customWidth="1"/>
    <col min="5" max="5" width="16.453125" style="3" customWidth="1"/>
    <col min="6" max="6" width="17.2265625" style="3" customWidth="1"/>
    <col min="7" max="7" width="8" style="66" customWidth="1"/>
    <col min="8" max="8" width="17.76953125" style="3" customWidth="1"/>
    <col min="9" max="9" width="17.31640625" style="3" customWidth="1"/>
    <col min="10" max="10" width="8.31640625" style="66" customWidth="1"/>
    <col min="11" max="16384" width="9.2265625" style="3"/>
  </cols>
  <sheetData>
    <row r="1" spans="1:10" x14ac:dyDescent="0.7">
      <c r="A1" s="10" t="s">
        <v>653</v>
      </c>
    </row>
    <row r="2" spans="1:10" ht="68.400000000000006" customHeight="1" x14ac:dyDescent="0.7">
      <c r="A2" s="15" t="s">
        <v>135</v>
      </c>
      <c r="B2" s="11" t="s">
        <v>444</v>
      </c>
      <c r="C2" s="11" t="s">
        <v>446</v>
      </c>
      <c r="D2" s="67" t="s">
        <v>267</v>
      </c>
      <c r="E2" s="11" t="s">
        <v>445</v>
      </c>
      <c r="F2" s="11" t="s">
        <v>447</v>
      </c>
      <c r="G2" s="67" t="s">
        <v>267</v>
      </c>
      <c r="H2" s="11" t="s">
        <v>639</v>
      </c>
      <c r="I2" s="11" t="s">
        <v>640</v>
      </c>
      <c r="J2" s="67" t="s">
        <v>267</v>
      </c>
    </row>
    <row r="3" spans="1:10" ht="14.75" x14ac:dyDescent="0.75">
      <c r="A3" t="s">
        <v>68</v>
      </c>
      <c r="B3" t="s">
        <v>379</v>
      </c>
      <c r="C3" t="s">
        <v>388</v>
      </c>
      <c r="D3" s="55">
        <v>1</v>
      </c>
      <c r="E3" t="s">
        <v>398</v>
      </c>
      <c r="F3" t="s">
        <v>406</v>
      </c>
      <c r="G3" s="55">
        <v>1</v>
      </c>
      <c r="H3" t="s">
        <v>416</v>
      </c>
      <c r="I3" t="s">
        <v>425</v>
      </c>
      <c r="J3" s="55">
        <v>1</v>
      </c>
    </row>
    <row r="4" spans="1:10" ht="14.75" x14ac:dyDescent="0.75">
      <c r="A4" t="s">
        <v>86</v>
      </c>
      <c r="B4" t="s">
        <v>380</v>
      </c>
      <c r="C4" t="s">
        <v>389</v>
      </c>
      <c r="D4" s="55">
        <v>0.1007</v>
      </c>
      <c r="E4" t="s">
        <v>399</v>
      </c>
      <c r="F4" t="s">
        <v>408</v>
      </c>
      <c r="G4" s="55">
        <v>0.83340000000000003</v>
      </c>
      <c r="H4" t="s">
        <v>417</v>
      </c>
      <c r="I4" t="s">
        <v>427</v>
      </c>
      <c r="J4" s="55">
        <v>0.93179999999999996</v>
      </c>
    </row>
    <row r="5" spans="1:10" ht="14.75" x14ac:dyDescent="0.75">
      <c r="A5" t="s">
        <v>79</v>
      </c>
      <c r="B5" t="s">
        <v>381</v>
      </c>
      <c r="C5" t="s">
        <v>390</v>
      </c>
      <c r="D5" s="56">
        <v>1.21E-2</v>
      </c>
      <c r="E5" t="s">
        <v>400</v>
      </c>
      <c r="F5" t="s">
        <v>409</v>
      </c>
      <c r="G5" s="55">
        <v>1</v>
      </c>
      <c r="H5" t="s">
        <v>418</v>
      </c>
      <c r="I5" t="s">
        <v>426</v>
      </c>
      <c r="J5" s="55">
        <v>0.87690000000000001</v>
      </c>
    </row>
    <row r="6" spans="1:10" ht="14.75" x14ac:dyDescent="0.75">
      <c r="A6" t="s">
        <v>80</v>
      </c>
      <c r="B6" t="s">
        <v>382</v>
      </c>
      <c r="C6" t="s">
        <v>391</v>
      </c>
      <c r="D6" s="55">
        <v>0.38579999999999998</v>
      </c>
      <c r="E6" t="s">
        <v>628</v>
      </c>
      <c r="F6" t="s">
        <v>407</v>
      </c>
      <c r="G6" s="55">
        <v>0.5696</v>
      </c>
      <c r="H6" t="s">
        <v>630</v>
      </c>
      <c r="I6" t="s">
        <v>301</v>
      </c>
      <c r="J6" s="55">
        <v>8.3900000000000002E-2</v>
      </c>
    </row>
    <row r="7" spans="1:10" ht="14.75" x14ac:dyDescent="0.75">
      <c r="A7" t="s">
        <v>89</v>
      </c>
      <c r="B7" t="s">
        <v>627</v>
      </c>
      <c r="C7" t="s">
        <v>392</v>
      </c>
      <c r="D7" s="56">
        <v>1.5699999999999999E-2</v>
      </c>
      <c r="E7" t="s">
        <v>628</v>
      </c>
      <c r="F7" t="s">
        <v>410</v>
      </c>
      <c r="G7" s="55">
        <v>0.5696</v>
      </c>
      <c r="H7" t="s">
        <v>419</v>
      </c>
      <c r="I7" t="s">
        <v>428</v>
      </c>
      <c r="J7" s="56">
        <v>3.5999999999999999E-3</v>
      </c>
    </row>
    <row r="8" spans="1:10" ht="14.75" x14ac:dyDescent="0.75">
      <c r="A8" t="s">
        <v>72</v>
      </c>
      <c r="B8" t="s">
        <v>361</v>
      </c>
      <c r="C8" t="s">
        <v>393</v>
      </c>
      <c r="D8" s="56">
        <v>1.5699999999999999E-2</v>
      </c>
      <c r="E8" t="s">
        <v>401</v>
      </c>
      <c r="F8" t="s">
        <v>411</v>
      </c>
      <c r="G8" s="55">
        <v>1</v>
      </c>
      <c r="H8" t="s">
        <v>420</v>
      </c>
      <c r="I8" t="s">
        <v>430</v>
      </c>
      <c r="J8" s="55">
        <v>0.8851</v>
      </c>
    </row>
    <row r="9" spans="1:10" ht="14.75" x14ac:dyDescent="0.75">
      <c r="A9" t="s">
        <v>102</v>
      </c>
      <c r="B9" t="s">
        <v>383</v>
      </c>
      <c r="C9" t="s">
        <v>626</v>
      </c>
      <c r="D9" s="56">
        <v>5.9999999999999995E-4</v>
      </c>
      <c r="E9" t="s">
        <v>628</v>
      </c>
      <c r="F9" t="s">
        <v>629</v>
      </c>
      <c r="G9" s="55">
        <v>1</v>
      </c>
      <c r="H9" t="s">
        <v>630</v>
      </c>
      <c r="I9" t="s">
        <v>631</v>
      </c>
      <c r="J9" s="55">
        <v>1</v>
      </c>
    </row>
    <row r="10" spans="1:10" ht="14.75" x14ac:dyDescent="0.75">
      <c r="A10" t="s">
        <v>81</v>
      </c>
      <c r="B10" t="s">
        <v>384</v>
      </c>
      <c r="C10" t="s">
        <v>394</v>
      </c>
      <c r="D10" s="56">
        <v>0</v>
      </c>
      <c r="E10" t="s">
        <v>402</v>
      </c>
      <c r="F10" t="s">
        <v>412</v>
      </c>
      <c r="G10" s="56">
        <v>5.9999999999999995E-4</v>
      </c>
      <c r="H10" t="s">
        <v>421</v>
      </c>
      <c r="I10" t="s">
        <v>431</v>
      </c>
      <c r="J10" s="55">
        <v>1</v>
      </c>
    </row>
    <row r="11" spans="1:10" ht="14.75" x14ac:dyDescent="0.75">
      <c r="A11" t="s">
        <v>110</v>
      </c>
      <c r="B11" t="s">
        <v>385</v>
      </c>
      <c r="C11" t="s">
        <v>395</v>
      </c>
      <c r="D11" s="56">
        <v>5.9999999999999995E-4</v>
      </c>
      <c r="E11" t="s">
        <v>403</v>
      </c>
      <c r="F11" t="s">
        <v>413</v>
      </c>
      <c r="G11" s="55">
        <v>1</v>
      </c>
      <c r="H11" t="s">
        <v>422</v>
      </c>
      <c r="I11" t="s">
        <v>432</v>
      </c>
      <c r="J11" s="55">
        <v>0.87690000000000001</v>
      </c>
    </row>
    <row r="12" spans="1:10" ht="14.75" x14ac:dyDescent="0.75">
      <c r="A12" t="s">
        <v>59</v>
      </c>
      <c r="B12" t="s">
        <v>386</v>
      </c>
      <c r="C12" t="s">
        <v>396</v>
      </c>
      <c r="D12" s="56">
        <v>0</v>
      </c>
      <c r="E12" t="s">
        <v>404</v>
      </c>
      <c r="F12" t="s">
        <v>414</v>
      </c>
      <c r="G12" s="56">
        <v>0</v>
      </c>
      <c r="H12" t="s">
        <v>423</v>
      </c>
      <c r="I12" t="s">
        <v>433</v>
      </c>
      <c r="J12" s="56">
        <v>2.9999999999999997E-4</v>
      </c>
    </row>
    <row r="13" spans="1:10" ht="14.75" x14ac:dyDescent="0.75">
      <c r="A13" t="s">
        <v>82</v>
      </c>
      <c r="B13" t="s">
        <v>387</v>
      </c>
      <c r="C13" t="s">
        <v>397</v>
      </c>
      <c r="D13" s="56">
        <v>2.0000000000000001E-4</v>
      </c>
      <c r="E13" t="s">
        <v>405</v>
      </c>
      <c r="F13" t="s">
        <v>415</v>
      </c>
      <c r="G13" s="55">
        <v>6.2899999999999998E-2</v>
      </c>
      <c r="H13" t="s">
        <v>424</v>
      </c>
      <c r="I13" t="s">
        <v>434</v>
      </c>
      <c r="J13" s="56">
        <v>4.4000000000000003E-3</v>
      </c>
    </row>
    <row r="14" spans="1:10" ht="39" customHeight="1" x14ac:dyDescent="0.7">
      <c r="A14" s="12" t="s">
        <v>122</v>
      </c>
      <c r="B14" s="11" t="s">
        <v>444</v>
      </c>
      <c r="C14" s="11" t="s">
        <v>446</v>
      </c>
      <c r="D14" s="67" t="s">
        <v>267</v>
      </c>
      <c r="E14" s="11" t="s">
        <v>445</v>
      </c>
      <c r="F14" s="11" t="s">
        <v>447</v>
      </c>
      <c r="G14" s="67" t="s">
        <v>267</v>
      </c>
      <c r="H14" s="11" t="s">
        <v>639</v>
      </c>
      <c r="I14" s="11" t="s">
        <v>640</v>
      </c>
      <c r="J14" s="67" t="s">
        <v>267</v>
      </c>
    </row>
    <row r="15" spans="1:10" ht="14.75" x14ac:dyDescent="0.7">
      <c r="A15" s="13" t="s">
        <v>118</v>
      </c>
      <c r="B15" s="13" t="s">
        <v>359</v>
      </c>
      <c r="C15" s="13" t="s">
        <v>363</v>
      </c>
      <c r="D15" s="62">
        <v>0</v>
      </c>
      <c r="E15" s="13" t="s">
        <v>366</v>
      </c>
      <c r="F15" s="13" t="s">
        <v>369</v>
      </c>
      <c r="G15" s="63">
        <v>8.9999999999999998E-4</v>
      </c>
      <c r="H15" s="13" t="s">
        <v>372</v>
      </c>
      <c r="I15" s="13" t="s">
        <v>375</v>
      </c>
      <c r="J15" s="64">
        <v>0.59609999999999996</v>
      </c>
    </row>
    <row r="16" spans="1:10" ht="14.75" x14ac:dyDescent="0.7">
      <c r="A16" s="13" t="s">
        <v>109</v>
      </c>
      <c r="B16" s="13" t="s">
        <v>360</v>
      </c>
      <c r="C16" s="13" t="s">
        <v>364</v>
      </c>
      <c r="D16" s="62">
        <v>0</v>
      </c>
      <c r="E16" s="13" t="s">
        <v>367</v>
      </c>
      <c r="F16" s="13" t="s">
        <v>370</v>
      </c>
      <c r="G16" s="62">
        <v>0</v>
      </c>
      <c r="H16" s="13" t="s">
        <v>373</v>
      </c>
      <c r="I16" s="13" t="s">
        <v>376</v>
      </c>
      <c r="J16" s="64">
        <v>0.59609999999999996</v>
      </c>
    </row>
    <row r="17" spans="1:10" ht="14.75" x14ac:dyDescent="0.7">
      <c r="A17" s="13" t="s">
        <v>119</v>
      </c>
      <c r="B17" s="50" t="s">
        <v>557</v>
      </c>
      <c r="C17" s="50" t="s">
        <v>558</v>
      </c>
      <c r="D17" s="63">
        <v>1.1000000000000001E-3</v>
      </c>
      <c r="E17" s="13" t="s">
        <v>566</v>
      </c>
      <c r="F17" s="13" t="s">
        <v>567</v>
      </c>
      <c r="G17" s="64">
        <v>0.68330000000000002</v>
      </c>
      <c r="H17" s="13" t="s">
        <v>576</v>
      </c>
      <c r="I17" s="13" t="s">
        <v>577</v>
      </c>
      <c r="J17" s="62">
        <v>5.4999999999999997E-3</v>
      </c>
    </row>
    <row r="18" spans="1:10" ht="14.75" x14ac:dyDescent="0.7">
      <c r="A18" s="13" t="s">
        <v>534</v>
      </c>
      <c r="B18" s="13" t="s">
        <v>559</v>
      </c>
      <c r="C18" s="13" t="s">
        <v>560</v>
      </c>
      <c r="D18" s="64">
        <v>0.41060000000000002</v>
      </c>
      <c r="E18" s="13" t="s">
        <v>568</v>
      </c>
      <c r="F18" s="13" t="s">
        <v>569</v>
      </c>
      <c r="G18" s="64">
        <v>0.87244299999999997</v>
      </c>
      <c r="H18" s="50" t="s">
        <v>578</v>
      </c>
      <c r="I18" s="50" t="s">
        <v>579</v>
      </c>
      <c r="J18" s="62">
        <v>1.4E-2</v>
      </c>
    </row>
    <row r="19" spans="1:10" ht="14.75" x14ac:dyDescent="0.7">
      <c r="A19" s="13" t="s">
        <v>112</v>
      </c>
      <c r="B19" s="50" t="s">
        <v>561</v>
      </c>
      <c r="C19" s="50" t="s">
        <v>562</v>
      </c>
      <c r="D19" s="62">
        <v>0</v>
      </c>
      <c r="E19" s="13" t="s">
        <v>570</v>
      </c>
      <c r="F19" s="13" t="s">
        <v>571</v>
      </c>
      <c r="G19" s="64">
        <v>0.68330000000000002</v>
      </c>
      <c r="H19" s="13" t="s">
        <v>580</v>
      </c>
      <c r="I19" s="13" t="s">
        <v>581</v>
      </c>
      <c r="J19" s="64">
        <v>0.17169999999999999</v>
      </c>
    </row>
    <row r="20" spans="1:10" ht="14.75" x14ac:dyDescent="0.7">
      <c r="A20" s="13" t="s">
        <v>121</v>
      </c>
      <c r="B20" s="50" t="s">
        <v>563</v>
      </c>
      <c r="C20" s="50" t="s">
        <v>391</v>
      </c>
      <c r="D20" s="63">
        <v>4.0000000000000002E-4</v>
      </c>
      <c r="E20" s="13" t="s">
        <v>572</v>
      </c>
      <c r="F20" s="13" t="s">
        <v>573</v>
      </c>
      <c r="G20" s="64">
        <v>0.68330000000000002</v>
      </c>
      <c r="H20" s="13" t="s">
        <v>582</v>
      </c>
      <c r="I20" s="13" t="s">
        <v>583</v>
      </c>
      <c r="J20" s="64">
        <v>0.60670000000000002</v>
      </c>
    </row>
    <row r="21" spans="1:10" ht="14.75" x14ac:dyDescent="0.7">
      <c r="A21" s="13" t="s">
        <v>120</v>
      </c>
      <c r="B21" s="50" t="s">
        <v>564</v>
      </c>
      <c r="C21" s="50" t="s">
        <v>565</v>
      </c>
      <c r="D21" s="63">
        <v>4.0000000000000002E-4</v>
      </c>
      <c r="E21" s="13" t="s">
        <v>574</v>
      </c>
      <c r="F21" s="13" t="s">
        <v>575</v>
      </c>
      <c r="G21" s="64">
        <v>0.68330000000000002</v>
      </c>
      <c r="H21" s="13" t="s">
        <v>584</v>
      </c>
      <c r="I21" s="13" t="s">
        <v>585</v>
      </c>
      <c r="J21" s="64">
        <v>0.68920000000000003</v>
      </c>
    </row>
    <row r="22" spans="1:10" ht="14.75" x14ac:dyDescent="0.7">
      <c r="A22" s="13" t="s">
        <v>117</v>
      </c>
      <c r="B22" s="13" t="s">
        <v>362</v>
      </c>
      <c r="C22" s="13" t="s">
        <v>365</v>
      </c>
      <c r="D22" s="62">
        <v>0</v>
      </c>
      <c r="E22" s="13" t="s">
        <v>368</v>
      </c>
      <c r="F22" s="13" t="s">
        <v>371</v>
      </c>
      <c r="G22" s="62">
        <v>1E-4</v>
      </c>
      <c r="H22" s="13" t="s">
        <v>374</v>
      </c>
      <c r="I22" s="13" t="s">
        <v>377</v>
      </c>
      <c r="J22" s="62">
        <v>8.8999999999999999E-3</v>
      </c>
    </row>
    <row r="23" spans="1:10" ht="35.25" customHeight="1" x14ac:dyDescent="0.7">
      <c r="A23" s="19" t="s">
        <v>136</v>
      </c>
      <c r="B23" s="11" t="s">
        <v>448</v>
      </c>
      <c r="C23" s="11" t="s">
        <v>450</v>
      </c>
      <c r="D23" s="67" t="s">
        <v>267</v>
      </c>
      <c r="E23" s="11" t="s">
        <v>452</v>
      </c>
      <c r="F23" s="11" t="s">
        <v>454</v>
      </c>
      <c r="G23" s="67" t="s">
        <v>267</v>
      </c>
      <c r="H23" s="11" t="s">
        <v>641</v>
      </c>
      <c r="I23" s="11" t="s">
        <v>642</v>
      </c>
      <c r="J23" s="67" t="s">
        <v>267</v>
      </c>
    </row>
    <row r="24" spans="1:10" s="20" customFormat="1" ht="14.75" x14ac:dyDescent="0.75">
      <c r="A24" s="20" t="s">
        <v>130</v>
      </c>
      <c r="B24" t="s">
        <v>442</v>
      </c>
      <c r="C24" t="s">
        <v>443</v>
      </c>
      <c r="D24" s="55">
        <v>0.1007</v>
      </c>
      <c r="E24" t="s">
        <v>439</v>
      </c>
      <c r="F24" t="s">
        <v>440</v>
      </c>
      <c r="G24" s="55">
        <v>0.5696</v>
      </c>
      <c r="H24" t="s">
        <v>632</v>
      </c>
      <c r="I24" t="s">
        <v>436</v>
      </c>
      <c r="J24" s="55">
        <v>1</v>
      </c>
    </row>
    <row r="25" spans="1:10" s="20" customFormat="1" ht="45.75" customHeight="1" x14ac:dyDescent="0.7">
      <c r="A25" s="12" t="s">
        <v>133</v>
      </c>
      <c r="B25" s="11" t="s">
        <v>449</v>
      </c>
      <c r="C25" s="11" t="s">
        <v>451</v>
      </c>
      <c r="D25" s="67" t="s">
        <v>267</v>
      </c>
      <c r="E25" s="11" t="s">
        <v>453</v>
      </c>
      <c r="F25" s="11" t="s">
        <v>455</v>
      </c>
      <c r="G25" s="67" t="s">
        <v>267</v>
      </c>
      <c r="H25" s="11" t="s">
        <v>639</v>
      </c>
      <c r="I25" s="11" t="s">
        <v>643</v>
      </c>
      <c r="J25" s="67" t="s">
        <v>267</v>
      </c>
    </row>
    <row r="26" spans="1:10" s="20" customFormat="1" ht="24" customHeight="1" x14ac:dyDescent="0.75">
      <c r="A26" s="14" t="s">
        <v>131</v>
      </c>
      <c r="B26" t="s">
        <v>378</v>
      </c>
      <c r="C26" t="s">
        <v>441</v>
      </c>
      <c r="D26" s="55">
        <v>0.39290000000000003</v>
      </c>
      <c r="E26" t="s">
        <v>437</v>
      </c>
      <c r="F26" t="s">
        <v>438</v>
      </c>
      <c r="G26" s="55">
        <v>1</v>
      </c>
      <c r="H26" t="s">
        <v>435</v>
      </c>
      <c r="I26" t="s">
        <v>429</v>
      </c>
      <c r="J26" s="55">
        <v>0.87690000000000001</v>
      </c>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DD05E4-4DB4-4DF9-AEF5-A67ECAC47EE3}">
  <dimension ref="A1:I24"/>
  <sheetViews>
    <sheetView tabSelected="1" zoomScale="94" zoomScaleNormal="100" workbookViewId="0">
      <selection activeCell="A2" sqref="A2"/>
    </sheetView>
  </sheetViews>
  <sheetFormatPr defaultColWidth="9.2265625" defaultRowHeight="13.5" x14ac:dyDescent="0.7"/>
  <cols>
    <col min="1" max="1" width="32.453125" style="3" customWidth="1"/>
    <col min="2" max="2" width="13.453125" style="3" bestFit="1" customWidth="1"/>
    <col min="3" max="3" width="8.2265625" style="3" bestFit="1" customWidth="1"/>
    <col min="4" max="4" width="14.453125" style="3" bestFit="1" customWidth="1"/>
    <col min="5" max="5" width="8.2265625" style="3" bestFit="1" customWidth="1"/>
    <col min="6" max="6" width="14.453125" style="3" bestFit="1" customWidth="1"/>
    <col min="7" max="7" width="8.2265625" style="3" bestFit="1" customWidth="1"/>
    <col min="8" max="8" width="13.453125" style="3" bestFit="1" customWidth="1"/>
    <col min="9" max="9" width="9.54296875" style="3" customWidth="1"/>
    <col min="10" max="16384" width="9.2265625" style="3"/>
  </cols>
  <sheetData>
    <row r="1" spans="1:9" x14ac:dyDescent="0.7">
      <c r="A1" s="10" t="s">
        <v>654</v>
      </c>
      <c r="B1" s="10"/>
      <c r="C1" s="10"/>
    </row>
    <row r="2" spans="1:9" x14ac:dyDescent="0.7">
      <c r="A2" s="14"/>
      <c r="B2" s="75" t="s">
        <v>125</v>
      </c>
      <c r="C2" s="75"/>
      <c r="D2" s="75" t="s">
        <v>126</v>
      </c>
      <c r="E2" s="75"/>
      <c r="F2" s="75" t="s">
        <v>127</v>
      </c>
      <c r="G2" s="75"/>
      <c r="H2" s="75" t="s">
        <v>644</v>
      </c>
      <c r="I2" s="75"/>
    </row>
    <row r="3" spans="1:9" s="30" customFormat="1" x14ac:dyDescent="0.7">
      <c r="A3" s="22" t="s">
        <v>128</v>
      </c>
      <c r="B3" s="22" t="s">
        <v>185</v>
      </c>
      <c r="C3" s="22" t="s">
        <v>0</v>
      </c>
      <c r="D3" s="22" t="s">
        <v>185</v>
      </c>
      <c r="E3" s="22" t="s">
        <v>0</v>
      </c>
      <c r="F3" s="22" t="s">
        <v>185</v>
      </c>
      <c r="G3" s="22" t="s">
        <v>0</v>
      </c>
      <c r="H3" s="22" t="s">
        <v>185</v>
      </c>
      <c r="I3" s="22" t="s">
        <v>0</v>
      </c>
    </row>
    <row r="4" spans="1:9" x14ac:dyDescent="0.7">
      <c r="A4" s="3" t="s">
        <v>109</v>
      </c>
      <c r="B4" s="21" t="s">
        <v>192</v>
      </c>
      <c r="C4" s="68" t="s">
        <v>456</v>
      </c>
      <c r="D4" s="21" t="s">
        <v>196</v>
      </c>
      <c r="E4" s="68" t="s">
        <v>188</v>
      </c>
      <c r="F4" s="21" t="s">
        <v>204</v>
      </c>
      <c r="G4" s="21" t="s">
        <v>486</v>
      </c>
      <c r="H4" s="21" t="s">
        <v>208</v>
      </c>
      <c r="I4" s="21">
        <v>0.42299999999999999</v>
      </c>
    </row>
    <row r="5" spans="1:9" x14ac:dyDescent="0.7">
      <c r="A5" s="24" t="s">
        <v>59</v>
      </c>
      <c r="B5" s="21" t="s">
        <v>189</v>
      </c>
      <c r="C5" s="68" t="s">
        <v>188</v>
      </c>
      <c r="D5" s="21" t="s">
        <v>195</v>
      </c>
      <c r="E5" s="68" t="s">
        <v>188</v>
      </c>
      <c r="F5" s="21" t="s">
        <v>202</v>
      </c>
      <c r="G5" s="68" t="s">
        <v>188</v>
      </c>
      <c r="H5" s="21" t="s">
        <v>503</v>
      </c>
      <c r="I5" s="21">
        <v>0.10100000000000001</v>
      </c>
    </row>
    <row r="6" spans="1:9" x14ac:dyDescent="0.7">
      <c r="A6" s="25" t="s">
        <v>110</v>
      </c>
      <c r="B6" s="26" t="s">
        <v>457</v>
      </c>
      <c r="C6" s="23" t="s">
        <v>458</v>
      </c>
      <c r="D6" s="26" t="s">
        <v>593</v>
      </c>
      <c r="E6" s="23" t="s">
        <v>477</v>
      </c>
      <c r="F6" s="26" t="s">
        <v>487</v>
      </c>
      <c r="G6" s="26" t="s">
        <v>488</v>
      </c>
      <c r="H6" s="26" t="s">
        <v>207</v>
      </c>
      <c r="I6" s="23">
        <v>1.83E-2</v>
      </c>
    </row>
    <row r="7" spans="1:9" x14ac:dyDescent="0.7">
      <c r="A7" s="3" t="s">
        <v>511</v>
      </c>
      <c r="B7" s="21" t="s">
        <v>193</v>
      </c>
      <c r="C7" s="68" t="s">
        <v>459</v>
      </c>
      <c r="D7" s="21" t="s">
        <v>187</v>
      </c>
      <c r="E7" s="68" t="s">
        <v>197</v>
      </c>
      <c r="F7" s="21" t="s">
        <v>596</v>
      </c>
      <c r="G7" s="21" t="s">
        <v>489</v>
      </c>
      <c r="H7" s="21" t="s">
        <v>605</v>
      </c>
      <c r="I7" s="21">
        <v>0.82250000000000001</v>
      </c>
    </row>
    <row r="8" spans="1:9" x14ac:dyDescent="0.7">
      <c r="A8" s="24" t="s">
        <v>82</v>
      </c>
      <c r="B8" s="21" t="s">
        <v>460</v>
      </c>
      <c r="C8" s="68" t="s">
        <v>461</v>
      </c>
      <c r="D8" s="21" t="s">
        <v>478</v>
      </c>
      <c r="E8" s="21" t="s">
        <v>479</v>
      </c>
      <c r="F8" s="21" t="s">
        <v>203</v>
      </c>
      <c r="G8" s="68" t="s">
        <v>490</v>
      </c>
      <c r="H8" s="21" t="s">
        <v>504</v>
      </c>
      <c r="I8" s="21">
        <v>0.51019999999999999</v>
      </c>
    </row>
    <row r="9" spans="1:9" x14ac:dyDescent="0.7">
      <c r="A9" s="25" t="s">
        <v>81</v>
      </c>
      <c r="B9" s="26" t="s">
        <v>187</v>
      </c>
      <c r="C9" s="23" t="s">
        <v>188</v>
      </c>
      <c r="D9" s="26" t="s">
        <v>194</v>
      </c>
      <c r="E9" s="23" t="s">
        <v>188</v>
      </c>
      <c r="F9" s="26" t="s">
        <v>201</v>
      </c>
      <c r="G9" s="26" t="s">
        <v>491</v>
      </c>
      <c r="H9" s="26" t="s">
        <v>505</v>
      </c>
      <c r="I9" s="26">
        <v>0.77449999999999997</v>
      </c>
    </row>
    <row r="10" spans="1:9" x14ac:dyDescent="0.7">
      <c r="A10" s="3" t="s">
        <v>112</v>
      </c>
      <c r="B10" s="21" t="s">
        <v>586</v>
      </c>
      <c r="C10" s="68">
        <v>1.7999999999999999E-2</v>
      </c>
      <c r="D10" s="21" t="s">
        <v>589</v>
      </c>
      <c r="E10" s="68">
        <v>1.1900000000000001E-2</v>
      </c>
      <c r="F10" s="21" t="s">
        <v>597</v>
      </c>
      <c r="G10" s="21" t="s">
        <v>598</v>
      </c>
      <c r="H10" s="21" t="s">
        <v>603</v>
      </c>
      <c r="I10" s="21">
        <v>0.91579999999999995</v>
      </c>
    </row>
    <row r="11" spans="1:9" x14ac:dyDescent="0.7">
      <c r="A11" s="3" t="s">
        <v>190</v>
      </c>
      <c r="B11" s="21" t="s">
        <v>462</v>
      </c>
      <c r="C11" s="68" t="s">
        <v>463</v>
      </c>
      <c r="D11" s="21" t="s">
        <v>480</v>
      </c>
      <c r="E11" s="21" t="s">
        <v>481</v>
      </c>
      <c r="F11" s="21" t="s">
        <v>492</v>
      </c>
      <c r="G11" s="21" t="s">
        <v>493</v>
      </c>
      <c r="H11" s="31" t="s">
        <v>199</v>
      </c>
      <c r="I11" s="54" t="s">
        <v>198</v>
      </c>
    </row>
    <row r="12" spans="1:9" x14ac:dyDescent="0.7">
      <c r="A12" s="3" t="s">
        <v>510</v>
      </c>
      <c r="B12" s="21" t="s">
        <v>587</v>
      </c>
      <c r="C12" s="21">
        <v>6.3E-2</v>
      </c>
      <c r="D12" s="21" t="s">
        <v>590</v>
      </c>
      <c r="E12" s="68">
        <v>1.44E-2</v>
      </c>
      <c r="F12" s="21" t="s">
        <v>599</v>
      </c>
      <c r="G12" s="21" t="s">
        <v>600</v>
      </c>
      <c r="H12" s="21" t="s">
        <v>604</v>
      </c>
      <c r="I12" s="21">
        <v>0.82640000000000002</v>
      </c>
    </row>
    <row r="13" spans="1:9" x14ac:dyDescent="0.7">
      <c r="A13" s="24" t="s">
        <v>79</v>
      </c>
      <c r="B13" s="21" t="s">
        <v>464</v>
      </c>
      <c r="C13" s="21" t="s">
        <v>465</v>
      </c>
      <c r="D13" s="31" t="s">
        <v>199</v>
      </c>
      <c r="E13" s="54" t="s">
        <v>198</v>
      </c>
      <c r="F13" s="21" t="s">
        <v>494</v>
      </c>
      <c r="G13" s="21" t="s">
        <v>495</v>
      </c>
      <c r="H13" s="21" t="s">
        <v>205</v>
      </c>
      <c r="I13" s="21">
        <v>0.25940000000000002</v>
      </c>
    </row>
    <row r="14" spans="1:9" x14ac:dyDescent="0.7">
      <c r="A14" s="25" t="s">
        <v>102</v>
      </c>
      <c r="B14" s="26" t="s">
        <v>595</v>
      </c>
      <c r="C14" s="26" t="s">
        <v>466</v>
      </c>
      <c r="D14" s="29" t="s">
        <v>199</v>
      </c>
      <c r="E14" s="69" t="s">
        <v>198</v>
      </c>
      <c r="F14" s="29" t="s">
        <v>199</v>
      </c>
      <c r="G14" s="69" t="s">
        <v>198</v>
      </c>
      <c r="H14" s="29" t="s">
        <v>199</v>
      </c>
      <c r="I14" s="69" t="s">
        <v>198</v>
      </c>
    </row>
    <row r="15" spans="1:9" x14ac:dyDescent="0.7">
      <c r="A15" s="3" t="s">
        <v>118</v>
      </c>
      <c r="B15" s="21" t="s">
        <v>191</v>
      </c>
      <c r="C15" s="68" t="s">
        <v>188</v>
      </c>
      <c r="D15" s="21" t="s">
        <v>196</v>
      </c>
      <c r="E15" s="68" t="s">
        <v>482</v>
      </c>
      <c r="F15" s="21" t="s">
        <v>496</v>
      </c>
      <c r="G15" s="21" t="s">
        <v>497</v>
      </c>
      <c r="H15" s="21" t="s">
        <v>496</v>
      </c>
      <c r="I15" s="21">
        <v>0.2979</v>
      </c>
    </row>
    <row r="16" spans="1:9" x14ac:dyDescent="0.7">
      <c r="A16" s="24" t="s">
        <v>80</v>
      </c>
      <c r="B16" s="21" t="s">
        <v>467</v>
      </c>
      <c r="C16" s="21" t="s">
        <v>468</v>
      </c>
      <c r="D16" s="21" t="s">
        <v>475</v>
      </c>
      <c r="E16" s="21" t="s">
        <v>476</v>
      </c>
      <c r="F16" s="21" t="s">
        <v>602</v>
      </c>
      <c r="G16" s="21" t="s">
        <v>498</v>
      </c>
      <c r="H16" s="31" t="s">
        <v>199</v>
      </c>
      <c r="I16" s="54" t="s">
        <v>198</v>
      </c>
    </row>
    <row r="17" spans="1:9" x14ac:dyDescent="0.7">
      <c r="A17" s="25" t="s">
        <v>72</v>
      </c>
      <c r="B17" s="26" t="s">
        <v>469</v>
      </c>
      <c r="C17" s="26" t="s">
        <v>470</v>
      </c>
      <c r="D17" s="26" t="s">
        <v>483</v>
      </c>
      <c r="E17" s="26" t="s">
        <v>484</v>
      </c>
      <c r="F17" s="26" t="s">
        <v>206</v>
      </c>
      <c r="G17" s="26" t="s">
        <v>499</v>
      </c>
      <c r="H17" s="26" t="s">
        <v>206</v>
      </c>
      <c r="I17" s="26">
        <v>0.42359999999999998</v>
      </c>
    </row>
    <row r="18" spans="1:9" x14ac:dyDescent="0.7">
      <c r="A18" s="3" t="s">
        <v>119</v>
      </c>
      <c r="B18" s="21" t="s">
        <v>192</v>
      </c>
      <c r="C18" s="68">
        <v>6.8999999999999999E-3</v>
      </c>
      <c r="D18" s="21" t="s">
        <v>591</v>
      </c>
      <c r="E18" s="68">
        <v>2.1499999999999998E-2</v>
      </c>
      <c r="F18" s="21" t="s">
        <v>503</v>
      </c>
      <c r="G18" s="21">
        <v>9.6299999999999997E-2</v>
      </c>
      <c r="H18" s="21" t="s">
        <v>186</v>
      </c>
      <c r="I18" s="21">
        <v>0.33750000000000002</v>
      </c>
    </row>
    <row r="19" spans="1:9" x14ac:dyDescent="0.7">
      <c r="A19" s="28" t="s">
        <v>534</v>
      </c>
      <c r="B19" s="21" t="s">
        <v>517</v>
      </c>
      <c r="C19" s="21">
        <v>0.20979999999999999</v>
      </c>
      <c r="D19" s="21" t="s">
        <v>518</v>
      </c>
      <c r="E19" s="21" t="s">
        <v>592</v>
      </c>
      <c r="F19" s="21" t="s">
        <v>601</v>
      </c>
      <c r="G19" s="21">
        <v>0.58599999999999997</v>
      </c>
      <c r="H19" s="21" t="s">
        <v>186</v>
      </c>
      <c r="I19" s="21">
        <v>0.29920000000000002</v>
      </c>
    </row>
    <row r="20" spans="1:9" x14ac:dyDescent="0.7">
      <c r="A20" s="24" t="s">
        <v>86</v>
      </c>
      <c r="B20" s="21" t="s">
        <v>186</v>
      </c>
      <c r="C20" s="21" t="s">
        <v>471</v>
      </c>
      <c r="D20" s="21" t="s">
        <v>473</v>
      </c>
      <c r="E20" s="21" t="s">
        <v>474</v>
      </c>
      <c r="F20" s="21" t="s">
        <v>200</v>
      </c>
      <c r="G20" s="21" t="s">
        <v>500</v>
      </c>
      <c r="H20" s="21" t="s">
        <v>506</v>
      </c>
      <c r="I20" s="21">
        <v>0.54900000000000004</v>
      </c>
    </row>
    <row r="21" spans="1:9" x14ac:dyDescent="0.7">
      <c r="A21" s="25" t="s">
        <v>89</v>
      </c>
      <c r="B21" s="26" t="s">
        <v>588</v>
      </c>
      <c r="C21" s="23" t="s">
        <v>472</v>
      </c>
      <c r="D21" s="26" t="s">
        <v>594</v>
      </c>
      <c r="E21" s="26" t="s">
        <v>485</v>
      </c>
      <c r="F21" s="26" t="s">
        <v>501</v>
      </c>
      <c r="G21" s="26" t="s">
        <v>502</v>
      </c>
      <c r="H21" s="29" t="s">
        <v>199</v>
      </c>
      <c r="I21" s="69" t="s">
        <v>198</v>
      </c>
    </row>
    <row r="22" spans="1:9" x14ac:dyDescent="0.7">
      <c r="A22" s="3" t="s">
        <v>633</v>
      </c>
    </row>
    <row r="23" spans="1:9" x14ac:dyDescent="0.7">
      <c r="A23" s="3" t="s">
        <v>184</v>
      </c>
    </row>
    <row r="24" spans="1:9" x14ac:dyDescent="0.7">
      <c r="A24" s="3" t="s">
        <v>507</v>
      </c>
    </row>
  </sheetData>
  <mergeCells count="4">
    <mergeCell ref="B2:C2"/>
    <mergeCell ref="D2:E2"/>
    <mergeCell ref="F2:G2"/>
    <mergeCell ref="H2:I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616BA3-5773-4D8C-AF15-795368EC94D0}">
  <dimension ref="A1:E31"/>
  <sheetViews>
    <sheetView zoomScaleNormal="100" workbookViewId="0">
      <selection activeCell="A2" sqref="A2"/>
    </sheetView>
  </sheetViews>
  <sheetFormatPr defaultColWidth="17.453125" defaultRowHeight="13.5" x14ac:dyDescent="0.7"/>
  <cols>
    <col min="1" max="1" width="33" style="28" customWidth="1"/>
    <col min="2" max="2" width="17.453125" style="21"/>
    <col min="3" max="3" width="9.31640625" style="21" customWidth="1"/>
    <col min="4" max="4" width="17.453125" style="3"/>
    <col min="5" max="5" width="12" style="3" customWidth="1"/>
    <col min="6" max="16384" width="17.453125" style="3"/>
  </cols>
  <sheetData>
    <row r="1" spans="1:5" x14ac:dyDescent="0.7">
      <c r="A1" s="10" t="s">
        <v>655</v>
      </c>
    </row>
    <row r="2" spans="1:5" s="10" customFormat="1" ht="15.65" customHeight="1" x14ac:dyDescent="0.7">
      <c r="A2" s="19"/>
      <c r="B2" s="76" t="s">
        <v>508</v>
      </c>
      <c r="C2" s="76"/>
      <c r="D2" s="76" t="s">
        <v>509</v>
      </c>
      <c r="E2" s="76"/>
    </row>
    <row r="3" spans="1:5" s="16" customFormat="1" x14ac:dyDescent="0.7">
      <c r="A3" s="22" t="s">
        <v>128</v>
      </c>
      <c r="B3" s="23" t="s">
        <v>137</v>
      </c>
      <c r="C3" s="23" t="s">
        <v>0</v>
      </c>
      <c r="D3" s="23" t="s">
        <v>137</v>
      </c>
      <c r="E3" s="23" t="s">
        <v>0</v>
      </c>
    </row>
    <row r="4" spans="1:5" x14ac:dyDescent="0.7">
      <c r="A4" s="3" t="s">
        <v>109</v>
      </c>
      <c r="B4" s="21" t="s">
        <v>177</v>
      </c>
      <c r="C4" s="68" t="s">
        <v>178</v>
      </c>
      <c r="D4" s="21" t="s">
        <v>179</v>
      </c>
      <c r="E4" s="21" t="s">
        <v>180</v>
      </c>
    </row>
    <row r="5" spans="1:5" x14ac:dyDescent="0.7">
      <c r="A5" s="24" t="s">
        <v>59</v>
      </c>
      <c r="B5" s="21" t="s">
        <v>166</v>
      </c>
      <c r="C5" s="21" t="s">
        <v>167</v>
      </c>
      <c r="D5" s="21" t="s">
        <v>168</v>
      </c>
      <c r="E5" s="21" t="s">
        <v>169</v>
      </c>
    </row>
    <row r="6" spans="1:5" x14ac:dyDescent="0.7">
      <c r="A6" s="25" t="s">
        <v>110</v>
      </c>
      <c r="B6" s="26" t="s">
        <v>162</v>
      </c>
      <c r="C6" s="26" t="s">
        <v>163</v>
      </c>
      <c r="D6" s="26" t="s">
        <v>164</v>
      </c>
      <c r="E6" s="26" t="s">
        <v>165</v>
      </c>
    </row>
    <row r="7" spans="1:5" x14ac:dyDescent="0.7">
      <c r="A7" s="14" t="s">
        <v>511</v>
      </c>
      <c r="B7" s="27" t="s">
        <v>181</v>
      </c>
      <c r="C7" s="52" t="s">
        <v>171</v>
      </c>
      <c r="D7" s="27" t="s">
        <v>182</v>
      </c>
      <c r="E7" s="52" t="s">
        <v>183</v>
      </c>
    </row>
    <row r="8" spans="1:5" x14ac:dyDescent="0.7">
      <c r="A8" s="24" t="s">
        <v>82</v>
      </c>
      <c r="B8" s="21" t="s">
        <v>170</v>
      </c>
      <c r="C8" s="68" t="s">
        <v>171</v>
      </c>
      <c r="D8" s="21" t="s">
        <v>172</v>
      </c>
      <c r="E8" s="68" t="s">
        <v>171</v>
      </c>
    </row>
    <row r="9" spans="1:5" x14ac:dyDescent="0.7">
      <c r="A9" s="25" t="s">
        <v>81</v>
      </c>
      <c r="B9" s="26" t="s">
        <v>158</v>
      </c>
      <c r="C9" s="26" t="s">
        <v>159</v>
      </c>
      <c r="D9" s="26" t="s">
        <v>160</v>
      </c>
      <c r="E9" s="26" t="s">
        <v>161</v>
      </c>
    </row>
    <row r="10" spans="1:5" x14ac:dyDescent="0.7">
      <c r="A10" s="14" t="s">
        <v>112</v>
      </c>
      <c r="B10" s="21" t="s">
        <v>606</v>
      </c>
      <c r="C10" s="68" t="s">
        <v>607</v>
      </c>
      <c r="D10" s="21" t="s">
        <v>614</v>
      </c>
      <c r="E10" s="21" t="s">
        <v>615</v>
      </c>
    </row>
    <row r="11" spans="1:5" x14ac:dyDescent="0.7">
      <c r="A11" s="3" t="s">
        <v>190</v>
      </c>
      <c r="B11" s="21" t="s">
        <v>514</v>
      </c>
      <c r="C11" s="68" t="s">
        <v>171</v>
      </c>
      <c r="D11" s="21" t="s">
        <v>515</v>
      </c>
      <c r="E11" s="21" t="s">
        <v>516</v>
      </c>
    </row>
    <row r="12" spans="1:5" x14ac:dyDescent="0.7">
      <c r="A12" s="3" t="s">
        <v>121</v>
      </c>
      <c r="B12" s="21" t="s">
        <v>608</v>
      </c>
      <c r="C12" s="68" t="s">
        <v>609</v>
      </c>
      <c r="D12" s="21" t="s">
        <v>616</v>
      </c>
      <c r="E12" s="21" t="s">
        <v>617</v>
      </c>
    </row>
    <row r="13" spans="1:5" x14ac:dyDescent="0.7">
      <c r="A13" s="24" t="s">
        <v>79</v>
      </c>
      <c r="B13" s="21" t="s">
        <v>142</v>
      </c>
      <c r="C13" s="21" t="s">
        <v>143</v>
      </c>
      <c r="D13" s="21" t="s">
        <v>144</v>
      </c>
      <c r="E13" s="68" t="s">
        <v>145</v>
      </c>
    </row>
    <row r="14" spans="1:5" x14ac:dyDescent="0.7">
      <c r="A14" s="25" t="s">
        <v>102</v>
      </c>
      <c r="B14" s="21" t="s">
        <v>512</v>
      </c>
      <c r="C14" s="21" t="s">
        <v>513</v>
      </c>
      <c r="D14" s="29" t="s">
        <v>199</v>
      </c>
      <c r="E14" s="29" t="s">
        <v>198</v>
      </c>
    </row>
    <row r="15" spans="1:5" x14ac:dyDescent="0.7">
      <c r="A15" s="14" t="s">
        <v>118</v>
      </c>
      <c r="B15" s="27" t="s">
        <v>173</v>
      </c>
      <c r="C15" s="27" t="s">
        <v>174</v>
      </c>
      <c r="D15" s="27" t="s">
        <v>175</v>
      </c>
      <c r="E15" s="27" t="s">
        <v>176</v>
      </c>
    </row>
    <row r="16" spans="1:5" x14ac:dyDescent="0.7">
      <c r="A16" s="24" t="s">
        <v>80</v>
      </c>
      <c r="B16" s="21" t="s">
        <v>146</v>
      </c>
      <c r="C16" s="21" t="s">
        <v>147</v>
      </c>
      <c r="D16" s="21" t="s">
        <v>148</v>
      </c>
      <c r="E16" s="21" t="s">
        <v>149</v>
      </c>
    </row>
    <row r="17" spans="1:5" x14ac:dyDescent="0.7">
      <c r="A17" s="25" t="s">
        <v>72</v>
      </c>
      <c r="B17" s="26" t="s">
        <v>154</v>
      </c>
      <c r="C17" s="26" t="s">
        <v>155</v>
      </c>
      <c r="D17" s="26" t="s">
        <v>156</v>
      </c>
      <c r="E17" s="26" t="s">
        <v>157</v>
      </c>
    </row>
    <row r="18" spans="1:5" x14ac:dyDescent="0.7">
      <c r="A18" s="3" t="s">
        <v>119</v>
      </c>
      <c r="B18" s="21" t="s">
        <v>610</v>
      </c>
      <c r="C18" s="21" t="s">
        <v>611</v>
      </c>
      <c r="D18" s="21" t="s">
        <v>618</v>
      </c>
      <c r="E18" s="21" t="s">
        <v>619</v>
      </c>
    </row>
    <row r="19" spans="1:5" x14ac:dyDescent="0.7">
      <c r="A19" s="28" t="s">
        <v>534</v>
      </c>
      <c r="B19" s="21" t="s">
        <v>612</v>
      </c>
      <c r="C19" s="21" t="s">
        <v>613</v>
      </c>
      <c r="D19" s="21" t="s">
        <v>620</v>
      </c>
      <c r="E19" s="21" t="s">
        <v>621</v>
      </c>
    </row>
    <row r="20" spans="1:5" x14ac:dyDescent="0.7">
      <c r="A20" s="24" t="s">
        <v>86</v>
      </c>
      <c r="B20" s="21" t="s">
        <v>138</v>
      </c>
      <c r="C20" s="21" t="s">
        <v>139</v>
      </c>
      <c r="D20" s="21" t="s">
        <v>140</v>
      </c>
      <c r="E20" s="21" t="s">
        <v>141</v>
      </c>
    </row>
    <row r="21" spans="1:5" x14ac:dyDescent="0.7">
      <c r="A21" s="25" t="s">
        <v>89</v>
      </c>
      <c r="B21" s="26" t="s">
        <v>150</v>
      </c>
      <c r="C21" s="26" t="s">
        <v>151</v>
      </c>
      <c r="D21" s="26" t="s">
        <v>152</v>
      </c>
      <c r="E21" s="26" t="s">
        <v>153</v>
      </c>
    </row>
    <row r="22" spans="1:5" x14ac:dyDescent="0.7">
      <c r="D22" s="21"/>
      <c r="E22" s="21"/>
    </row>
    <row r="23" spans="1:5" x14ac:dyDescent="0.7">
      <c r="A23" s="3"/>
    </row>
    <row r="24" spans="1:5" x14ac:dyDescent="0.7">
      <c r="A24" s="3"/>
    </row>
    <row r="25" spans="1:5" x14ac:dyDescent="0.7">
      <c r="A25" s="3"/>
    </row>
    <row r="26" spans="1:5" x14ac:dyDescent="0.7">
      <c r="A26" s="3"/>
    </row>
    <row r="27" spans="1:5" x14ac:dyDescent="0.7">
      <c r="A27" s="3"/>
    </row>
    <row r="28" spans="1:5" x14ac:dyDescent="0.7">
      <c r="A28" s="3"/>
    </row>
    <row r="29" spans="1:5" x14ac:dyDescent="0.7">
      <c r="A29" s="3"/>
    </row>
    <row r="30" spans="1:5" x14ac:dyDescent="0.7">
      <c r="A30" s="3"/>
    </row>
    <row r="31" spans="1:5" x14ac:dyDescent="0.7">
      <c r="A31" s="3"/>
    </row>
  </sheetData>
  <mergeCells count="2">
    <mergeCell ref="B2:C2"/>
    <mergeCell ref="D2:E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S1</vt:lpstr>
      <vt:lpstr>TableS2</vt:lpstr>
      <vt:lpstr>TableS3</vt:lpstr>
      <vt:lpstr>TableS4</vt:lpstr>
      <vt:lpstr>TableS5</vt:lpstr>
      <vt:lpstr>TableS6</vt:lpstr>
      <vt:lpstr>TableS7</vt:lpstr>
      <vt:lpstr>Table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a Maxwell</dc:creator>
  <cp:lastModifiedBy>Maxwell, Kara</cp:lastModifiedBy>
  <dcterms:created xsi:type="dcterms:W3CDTF">2024-01-02T20:22:06Z</dcterms:created>
  <dcterms:modified xsi:type="dcterms:W3CDTF">2024-10-24T17:16:23Z</dcterms:modified>
</cp:coreProperties>
</file>